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VarianceScreening SD3 Left 0910" sheetId="1" state="visible" r:id="rId2"/>
  </sheets>
  <definedNames>
    <definedName function="false" hidden="false" localSheetId="0" name="_xlnm.Print_Area" vbProcedure="false">'VarianceScreening SD3 Left 0910'!$A$4:$Z$9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33" uniqueCount="117">
  <si>
    <t xml:space="preserve">Table S3. Screening for variants</t>
  </si>
  <si>
    <r>
      <rPr>
        <sz val="10"/>
        <color rgb="FF000000"/>
        <rFont val="Times New Roman"/>
        <family val="0"/>
      </rPr>
      <t xml:space="preserve">Table S3A.Variations on</t>
    </r>
    <r>
      <rPr>
        <sz val="10"/>
        <color rgb="FF0000D4"/>
        <rFont val="Times New Roman"/>
        <family val="0"/>
      </rPr>
      <t xml:space="preserve"> </t>
    </r>
    <r>
      <rPr>
        <sz val="10"/>
        <color rgb="FF000000"/>
        <rFont val="Times New Roman"/>
        <family val="0"/>
      </rPr>
      <t xml:space="preserve"> 5' region of  SD3-14k</t>
    </r>
  </si>
  <si>
    <t xml:space="preserve">Relative position (bp)</t>
  </si>
  <si>
    <t xml:space="preserve">Posion on scaffold 33 (bp)</t>
  </si>
  <si>
    <t xml:space="preserve">Reference sequence</t>
  </si>
  <si>
    <t xml:space="preserve">Variation</t>
  </si>
  <si>
    <t xml:space="preserve">Comment</t>
  </si>
  <si>
    <t xml:space="preserve"> Correlation with X/Y  (p value)</t>
  </si>
  <si>
    <t xml:space="preserve">Clone ID of SD3Left</t>
  </si>
  <si>
    <t xml:space="preserve">X haplotype</t>
  </si>
  <si>
    <t xml:space="preserve">Y haplotype</t>
  </si>
  <si>
    <t xml:space="preserve">1-no.11</t>
  </si>
  <si>
    <t xml:space="preserve">2-no.2</t>
  </si>
  <si>
    <t xml:space="preserve">3-no.3</t>
  </si>
  <si>
    <t xml:space="preserve">4-no.9</t>
  </si>
  <si>
    <t xml:space="preserve">5-no.2</t>
  </si>
  <si>
    <t xml:space="preserve">6-no.22</t>
  </si>
  <si>
    <t xml:space="preserve">7-no.9</t>
  </si>
  <si>
    <t xml:space="preserve">8-no.4</t>
  </si>
  <si>
    <t xml:space="preserve">9-no.2</t>
  </si>
  <si>
    <t xml:space="preserve">1-no.1</t>
  </si>
  <si>
    <t xml:space="preserve">2-no.7</t>
  </si>
  <si>
    <t xml:space="preserve">3-no.1</t>
  </si>
  <si>
    <t xml:space="preserve">4-no.14</t>
  </si>
  <si>
    <t xml:space="preserve">5-no.4</t>
  </si>
  <si>
    <t xml:space="preserve">6-no.1</t>
  </si>
  <si>
    <t xml:space="preserve">7-no.1</t>
  </si>
  <si>
    <t xml:space="preserve">8-no.3</t>
  </si>
  <si>
    <t xml:space="preserve">G</t>
  </si>
  <si>
    <t xml:space="preserve">HL*</t>
  </si>
  <si>
    <t xml:space="preserve">polyG</t>
  </si>
  <si>
    <t xml:space="preserve">:</t>
  </si>
  <si>
    <t xml:space="preserve">HL</t>
  </si>
  <si>
    <t xml:space="preserve">T</t>
  </si>
  <si>
    <t xml:space="preserve">polyT</t>
  </si>
  <si>
    <t xml:space="preserve">indel</t>
  </si>
  <si>
    <t xml:space="preserve">A</t>
  </si>
  <si>
    <t xml:space="preserve">SNP</t>
  </si>
  <si>
    <t xml:space="preserve">AAAG×21</t>
  </si>
  <si>
    <t xml:space="preserve">repeat</t>
  </si>
  <si>
    <t xml:space="preserve">×18</t>
  </si>
  <si>
    <t xml:space="preserve">×20</t>
  </si>
  <si>
    <t xml:space="preserve">×23</t>
  </si>
  <si>
    <t xml:space="preserve">×16</t>
  </si>
  <si>
    <t xml:space="preserve">×19</t>
  </si>
  <si>
    <t xml:space="preserve">×17</t>
  </si>
  <si>
    <t xml:space="preserve">MAF&gt;0.2, marker</t>
  </si>
  <si>
    <t xml:space="preserve">MAF&gt;0.2</t>
  </si>
  <si>
    <t xml:space="preserve">polyA</t>
  </si>
  <si>
    <t xml:space="preserve">SNP/HL</t>
  </si>
  <si>
    <t xml:space="preserve">SNP/indel</t>
  </si>
  <si>
    <t xml:space="preserve">C</t>
  </si>
  <si>
    <t xml:space="preserve">AAAGCA indel</t>
  </si>
  <si>
    <t xml:space="preserve">in</t>
  </si>
  <si>
    <t xml:space="preserve">TACTA×8</t>
  </si>
  <si>
    <t xml:space="preserve">×8</t>
  </si>
  <si>
    <t xml:space="preserve">×7</t>
  </si>
  <si>
    <t xml:space="preserve">×10</t>
  </si>
  <si>
    <t xml:space="preserve">×11</t>
  </si>
  <si>
    <t xml:space="preserve">×12</t>
  </si>
  <si>
    <t xml:space="preserve">×15</t>
  </si>
  <si>
    <t xml:space="preserve">×9</t>
  </si>
  <si>
    <t xml:space="preserve">marker</t>
  </si>
  <si>
    <t xml:space="preserve">GT×17</t>
  </si>
  <si>
    <t xml:space="preserve">×14</t>
  </si>
  <si>
    <t xml:space="preserve">×26</t>
  </si>
  <si>
    <t xml:space="preserve">×31</t>
  </si>
  <si>
    <t xml:space="preserve">×30</t>
  </si>
  <si>
    <t xml:space="preserve">×27</t>
  </si>
  <si>
    <t xml:space="preserve">*Homopolymer length</t>
  </si>
  <si>
    <t xml:space="preserve">Table S3B. Variations on 3' region of SD3-14k</t>
  </si>
  <si>
    <t xml:space="preserve">Clone ID of SD3Right</t>
  </si>
  <si>
    <t xml:space="preserve">4-no.4</t>
  </si>
  <si>
    <t xml:space="preserve">5-no.3</t>
  </si>
  <si>
    <t xml:space="preserve">6-no.2</t>
  </si>
  <si>
    <t xml:space="preserve">7-no.2</t>
  </si>
  <si>
    <t xml:space="preserve">2-no.3</t>
  </si>
  <si>
    <t xml:space="preserve">3-no.4</t>
  </si>
  <si>
    <t xml:space="preserve">4-no.5</t>
  </si>
  <si>
    <t xml:space="preserve">6-no.3</t>
  </si>
  <si>
    <t xml:space="preserve">7-no.3</t>
  </si>
  <si>
    <t xml:space="preserve">MAF&gt;0.2,  marker</t>
  </si>
  <si>
    <t xml:space="preserve">AC×4</t>
  </si>
  <si>
    <t xml:space="preserve">×4</t>
  </si>
  <si>
    <t xml:space="preserve">×1</t>
  </si>
  <si>
    <t xml:space="preserve">×3</t>
  </si>
  <si>
    <t xml:space="preserve">×2</t>
  </si>
  <si>
    <t xml:space="preserve">AGACCCGC</t>
  </si>
  <si>
    <t xml:space="preserve">AGACCCGCindel</t>
  </si>
  <si>
    <t xml:space="preserve">del</t>
  </si>
  <si>
    <t xml:space="preserve">Table S3C. Variations on a part of  SD2-14K region.  This region is shown in blue arrows in Fig. S1</t>
  </si>
  <si>
    <t xml:space="preserve">Position on scaffold 33 (bp)</t>
  </si>
  <si>
    <t xml:space="preserve">Pedigreed Family Name for XY males</t>
  </si>
  <si>
    <t xml:space="preserve">tt03</t>
  </si>
  <si>
    <t xml:space="preserve">tt05</t>
  </si>
  <si>
    <t xml:space="preserve">tt060709</t>
  </si>
  <si>
    <t xml:space="preserve">tt06-M</t>
  </si>
  <si>
    <t xml:space="preserve">tt06izu</t>
  </si>
  <si>
    <t xml:space="preserve">tt07-2M</t>
  </si>
  <si>
    <t xml:space="preserve">tt08</t>
  </si>
  <si>
    <t xml:space="preserve">tt09 (460X255)</t>
  </si>
  <si>
    <t xml:space="preserve">tt09-85E</t>
  </si>
  <si>
    <t xml:space="preserve">tt09-C21</t>
  </si>
  <si>
    <t xml:space="preserve">A/G</t>
  </si>
  <si>
    <t xml:space="preserve">C/G</t>
  </si>
  <si>
    <t xml:space="preserve">C/T</t>
  </si>
  <si>
    <t xml:space="preserve">X</t>
  </si>
  <si>
    <t xml:space="preserve">A/C</t>
  </si>
  <si>
    <t xml:space="preserve">31bp deletion</t>
  </si>
  <si>
    <t xml:space="preserve">*X indicates that nucleotides were not determined.</t>
  </si>
  <si>
    <t xml:space="preserve">Table S3D. Variations on the  region adjacent to the 17.5 kb SD candidate intervals. This region is shown in orange arrows in Fig.S1</t>
  </si>
  <si>
    <t xml:space="preserve">20bp deletion</t>
  </si>
  <si>
    <t xml:space="preserve">del/del</t>
  </si>
  <si>
    <t xml:space="preserve">in/del</t>
  </si>
  <si>
    <t xml:space="preserve">G/T</t>
  </si>
  <si>
    <t xml:space="preserve">11bp deletion</t>
  </si>
  <si>
    <t xml:space="preserve">A/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#,##0"/>
    <numFmt numFmtId="167" formatCode="#,##0.00"/>
    <numFmt numFmtId="168" formatCode="0.00E+00"/>
  </numFmts>
  <fonts count="10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0"/>
    </font>
    <font>
      <sz val="10"/>
      <color rgb="FF000000"/>
      <name val="Times New Roman"/>
      <family val="0"/>
    </font>
    <font>
      <sz val="10"/>
      <name val="Times New Roman"/>
      <family val="0"/>
    </font>
    <font>
      <sz val="10"/>
      <color rgb="FF0000D4"/>
      <name val="Times New Roman"/>
      <family val="0"/>
    </font>
    <font>
      <sz val="8"/>
      <color rgb="FF000000"/>
      <name val="Times New Roman"/>
      <family val="0"/>
    </font>
    <font>
      <sz val="10"/>
      <name val="ＭＳ Ｐゴシック"/>
      <family val="0"/>
      <charset val="128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6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Y193"/>
  <sheetViews>
    <sheetView showFormulas="false" showGridLines="false" showRowColHeaders="true" showZeros="true" rightToLeft="false" tabSelected="true" showOutlineSymbols="true" defaultGridColor="true" view="normal" topLeftCell="A103" colorId="64" zoomScale="100" zoomScaleNormal="100" zoomScalePageLayoutView="100" workbookViewId="0">
      <selection pane="topLeft" activeCell="U163" activeCellId="0" sqref="U163"/>
    </sheetView>
  </sheetViews>
  <sheetFormatPr defaultColWidth="12.828125" defaultRowHeight="12" zeroHeight="false" outlineLevelRow="0" outlineLevelCol="0"/>
  <cols>
    <col collapsed="false" customWidth="false" hidden="false" outlineLevel="0" max="1" min="1" style="1" width="12.82"/>
    <col collapsed="false" customWidth="true" hidden="false" outlineLevel="0" max="2" min="2" style="1" width="8.16"/>
    <col collapsed="false" customWidth="true" hidden="false" outlineLevel="0" max="3" min="3" style="1" width="11.49"/>
    <col collapsed="false" customWidth="true" hidden="false" outlineLevel="0" max="4" min="4" style="1" width="10.16"/>
    <col collapsed="false" customWidth="true" hidden="false" outlineLevel="0" max="5" min="5" style="1" width="8.66"/>
    <col collapsed="false" customWidth="true" hidden="false" outlineLevel="0" max="6" min="6" style="1" width="17.16"/>
    <col collapsed="false" customWidth="true" hidden="false" outlineLevel="0" max="7" min="7" style="1" width="8.49"/>
    <col collapsed="false" customWidth="true" hidden="false" outlineLevel="0" max="24" min="8" style="1" width="5.49"/>
    <col collapsed="false" customWidth="true" hidden="false" outlineLevel="0" max="27" min="25" style="1" width="6.83"/>
    <col collapsed="false" customWidth="true" hidden="false" outlineLevel="0" max="28" min="28" style="1" width="5.83"/>
    <col collapsed="false" customWidth="false" hidden="false" outlineLevel="0" max="257" min="29" style="1" width="12.82"/>
  </cols>
  <sheetData>
    <row r="2" customFormat="false" ht="21" hidden="false" customHeight="true" outlineLevel="0" collapsed="false">
      <c r="B2" s="2" t="s">
        <v>0</v>
      </c>
      <c r="C2" s="2"/>
      <c r="D2" s="2"/>
      <c r="E2" s="2"/>
      <c r="F2" s="2"/>
      <c r="G2" s="2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 customFormat="false" ht="8" hidden="false" customHeight="true" outlineLevel="0" collapsed="false">
      <c r="B3" s="2"/>
      <c r="C3" s="2"/>
      <c r="D3" s="2"/>
      <c r="E3" s="2"/>
      <c r="F3" s="2"/>
      <c r="G3" s="2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</row>
    <row r="4" customFormat="false" ht="12" hidden="false" customHeight="false" outlineLevel="0" collapsed="false">
      <c r="B4" s="2" t="s">
        <v>1</v>
      </c>
      <c r="C4" s="2"/>
      <c r="D4" s="2"/>
      <c r="E4" s="2"/>
      <c r="F4" s="2"/>
      <c r="G4" s="2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</row>
    <row r="5" customFormat="false" ht="12" hidden="false" customHeight="true" outlineLevel="0" collapsed="false">
      <c r="B5" s="4" t="s">
        <v>2</v>
      </c>
      <c r="C5" s="5" t="s">
        <v>3</v>
      </c>
      <c r="D5" s="5" t="s">
        <v>4</v>
      </c>
      <c r="E5" s="5" t="s">
        <v>5</v>
      </c>
      <c r="F5" s="5" t="s">
        <v>6</v>
      </c>
      <c r="G5" s="6" t="s">
        <v>7</v>
      </c>
      <c r="H5" s="7" t="s">
        <v>8</v>
      </c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8"/>
    </row>
    <row r="6" customFormat="false" ht="12" hidden="false" customHeight="false" outlineLevel="0" collapsed="false">
      <c r="B6" s="4"/>
      <c r="C6" s="5"/>
      <c r="D6" s="5"/>
      <c r="E6" s="5"/>
      <c r="F6" s="5"/>
      <c r="G6" s="6"/>
      <c r="H6" s="9" t="s">
        <v>9</v>
      </c>
      <c r="I6" s="9"/>
      <c r="J6" s="9"/>
      <c r="K6" s="9"/>
      <c r="L6" s="9"/>
      <c r="M6" s="9"/>
      <c r="N6" s="9"/>
      <c r="O6" s="9"/>
      <c r="P6" s="9"/>
      <c r="Q6" s="10" t="s">
        <v>10</v>
      </c>
      <c r="R6" s="10"/>
      <c r="S6" s="10"/>
      <c r="T6" s="10"/>
      <c r="U6" s="10"/>
      <c r="V6" s="10"/>
      <c r="W6" s="10"/>
      <c r="X6" s="10"/>
      <c r="Y6" s="8"/>
    </row>
    <row r="7" s="11" customFormat="true" ht="45" hidden="false" customHeight="true" outlineLevel="0" collapsed="false">
      <c r="B7" s="4"/>
      <c r="C7" s="5"/>
      <c r="D7" s="5"/>
      <c r="E7" s="5"/>
      <c r="F7" s="5"/>
      <c r="G7" s="6"/>
      <c r="H7" s="12" t="s">
        <v>11</v>
      </c>
      <c r="I7" s="13" t="s">
        <v>12</v>
      </c>
      <c r="J7" s="13" t="s">
        <v>13</v>
      </c>
      <c r="K7" s="13" t="s">
        <v>14</v>
      </c>
      <c r="L7" s="13" t="s">
        <v>15</v>
      </c>
      <c r="M7" s="13" t="s">
        <v>16</v>
      </c>
      <c r="N7" s="13" t="s">
        <v>17</v>
      </c>
      <c r="O7" s="13" t="s">
        <v>18</v>
      </c>
      <c r="P7" s="13" t="s">
        <v>19</v>
      </c>
      <c r="Q7" s="14" t="s">
        <v>20</v>
      </c>
      <c r="R7" s="14" t="s">
        <v>21</v>
      </c>
      <c r="S7" s="14" t="s">
        <v>22</v>
      </c>
      <c r="T7" s="14" t="s">
        <v>23</v>
      </c>
      <c r="U7" s="14" t="s">
        <v>24</v>
      </c>
      <c r="V7" s="14" t="s">
        <v>25</v>
      </c>
      <c r="W7" s="14" t="s">
        <v>26</v>
      </c>
      <c r="X7" s="14" t="s">
        <v>27</v>
      </c>
    </row>
    <row r="8" customFormat="false" ht="12" hidden="false" customHeight="false" outlineLevel="0" collapsed="false">
      <c r="B8" s="15" t="n">
        <v>350</v>
      </c>
      <c r="C8" s="16" t="n">
        <f aca="false">1464339+B8</f>
        <v>1464689</v>
      </c>
      <c r="D8" s="17" t="s">
        <v>28</v>
      </c>
      <c r="E8" s="17" t="s">
        <v>29</v>
      </c>
      <c r="F8" s="3" t="s">
        <v>30</v>
      </c>
      <c r="G8" s="16"/>
      <c r="H8" s="18"/>
      <c r="I8" s="19"/>
      <c r="J8" s="19"/>
      <c r="K8" s="19" t="s">
        <v>31</v>
      </c>
      <c r="L8" s="19" t="s">
        <v>31</v>
      </c>
      <c r="M8" s="19"/>
      <c r="N8" s="19"/>
      <c r="O8" s="19"/>
      <c r="P8" s="20"/>
      <c r="Q8" s="18"/>
      <c r="R8" s="19" t="s">
        <v>31</v>
      </c>
      <c r="S8" s="19"/>
      <c r="T8" s="19" t="s">
        <v>31</v>
      </c>
      <c r="U8" s="19"/>
      <c r="V8" s="19"/>
      <c r="W8" s="19"/>
      <c r="X8" s="20"/>
    </row>
    <row r="9" customFormat="false" ht="12" hidden="false" customHeight="false" outlineLevel="0" collapsed="false">
      <c r="B9" s="15" t="n">
        <v>350.1</v>
      </c>
      <c r="C9" s="16" t="n">
        <f aca="false">1464339+B9</f>
        <v>1464689.1</v>
      </c>
      <c r="D9" s="17" t="s">
        <v>31</v>
      </c>
      <c r="E9" s="17" t="s">
        <v>32</v>
      </c>
      <c r="F9" s="3" t="s">
        <v>30</v>
      </c>
      <c r="G9" s="16"/>
      <c r="H9" s="21"/>
      <c r="I9" s="22"/>
      <c r="J9" s="22"/>
      <c r="K9" s="22"/>
      <c r="L9" s="22"/>
      <c r="M9" s="22" t="s">
        <v>28</v>
      </c>
      <c r="N9" s="22" t="s">
        <v>28</v>
      </c>
      <c r="O9" s="22" t="s">
        <v>28</v>
      </c>
      <c r="P9" s="23"/>
      <c r="Q9" s="21"/>
      <c r="R9" s="22"/>
      <c r="S9" s="22"/>
      <c r="T9" s="22"/>
      <c r="U9" s="22" t="s">
        <v>28</v>
      </c>
      <c r="V9" s="22"/>
      <c r="W9" s="22"/>
      <c r="X9" s="23" t="s">
        <v>28</v>
      </c>
    </row>
    <row r="10" customFormat="false" ht="12" hidden="false" customHeight="false" outlineLevel="0" collapsed="false">
      <c r="B10" s="15" t="n">
        <v>350.2</v>
      </c>
      <c r="C10" s="16" t="n">
        <f aca="false">1464339+B10</f>
        <v>1464689.2</v>
      </c>
      <c r="D10" s="17" t="s">
        <v>31</v>
      </c>
      <c r="E10" s="17" t="s">
        <v>32</v>
      </c>
      <c r="F10" s="3" t="s">
        <v>30</v>
      </c>
      <c r="G10" s="16"/>
      <c r="H10" s="21"/>
      <c r="I10" s="22"/>
      <c r="J10" s="22"/>
      <c r="K10" s="22"/>
      <c r="L10" s="22"/>
      <c r="M10" s="22"/>
      <c r="N10" s="22" t="s">
        <v>28</v>
      </c>
      <c r="O10" s="22" t="s">
        <v>28</v>
      </c>
      <c r="P10" s="23"/>
      <c r="Q10" s="21"/>
      <c r="R10" s="22"/>
      <c r="S10" s="22"/>
      <c r="T10" s="22"/>
      <c r="U10" s="22" t="s">
        <v>28</v>
      </c>
      <c r="V10" s="22"/>
      <c r="W10" s="22"/>
      <c r="X10" s="23" t="s">
        <v>28</v>
      </c>
    </row>
    <row r="11" customFormat="false" ht="12" hidden="false" customHeight="false" outlineLevel="0" collapsed="false">
      <c r="B11" s="15" t="n">
        <v>351</v>
      </c>
      <c r="C11" s="16" t="n">
        <f aca="false">1464339+B11</f>
        <v>1464690</v>
      </c>
      <c r="D11" s="17" t="s">
        <v>33</v>
      </c>
      <c r="E11" s="17" t="s">
        <v>32</v>
      </c>
      <c r="F11" s="3" t="s">
        <v>34</v>
      </c>
      <c r="G11" s="16"/>
      <c r="H11" s="21"/>
      <c r="I11" s="22"/>
      <c r="J11" s="22"/>
      <c r="K11" s="22"/>
      <c r="L11" s="22"/>
      <c r="M11" s="22"/>
      <c r="N11" s="22" t="s">
        <v>31</v>
      </c>
      <c r="O11" s="22"/>
      <c r="P11" s="23"/>
      <c r="Q11" s="21"/>
      <c r="R11" s="22"/>
      <c r="S11" s="22"/>
      <c r="T11" s="22"/>
      <c r="U11" s="22"/>
      <c r="V11" s="22"/>
      <c r="W11" s="22"/>
      <c r="X11" s="23"/>
    </row>
    <row r="12" customFormat="false" ht="12" hidden="false" customHeight="false" outlineLevel="0" collapsed="false">
      <c r="B12" s="15" t="n">
        <v>352</v>
      </c>
      <c r="C12" s="16" t="n">
        <f aca="false">1464339+B12</f>
        <v>1464691</v>
      </c>
      <c r="D12" s="17" t="s">
        <v>33</v>
      </c>
      <c r="E12" s="17" t="s">
        <v>32</v>
      </c>
      <c r="F12" s="3" t="s">
        <v>34</v>
      </c>
      <c r="G12" s="16"/>
      <c r="H12" s="21" t="s">
        <v>31</v>
      </c>
      <c r="I12" s="22" t="s">
        <v>31</v>
      </c>
      <c r="J12" s="22" t="s">
        <v>31</v>
      </c>
      <c r="K12" s="22" t="s">
        <v>31</v>
      </c>
      <c r="L12" s="22" t="s">
        <v>31</v>
      </c>
      <c r="M12" s="22"/>
      <c r="N12" s="22"/>
      <c r="O12" s="22"/>
      <c r="P12" s="23"/>
      <c r="Q12" s="21"/>
      <c r="R12" s="22" t="s">
        <v>31</v>
      </c>
      <c r="S12" s="22" t="s">
        <v>31</v>
      </c>
      <c r="T12" s="22"/>
      <c r="U12" s="22" t="s">
        <v>31</v>
      </c>
      <c r="V12" s="22"/>
      <c r="W12" s="22"/>
      <c r="X12" s="23"/>
    </row>
    <row r="13" customFormat="false" ht="12" hidden="false" customHeight="false" outlineLevel="0" collapsed="false">
      <c r="B13" s="15" t="n">
        <v>390</v>
      </c>
      <c r="C13" s="16" t="n">
        <f aca="false">1464339+B13</f>
        <v>1464729</v>
      </c>
      <c r="D13" s="17" t="s">
        <v>33</v>
      </c>
      <c r="E13" s="17" t="s">
        <v>32</v>
      </c>
      <c r="F13" s="3" t="s">
        <v>34</v>
      </c>
      <c r="G13" s="16"/>
      <c r="H13" s="21"/>
      <c r="I13" s="22"/>
      <c r="J13" s="22"/>
      <c r="K13" s="22"/>
      <c r="L13" s="22"/>
      <c r="M13" s="22"/>
      <c r="N13" s="22"/>
      <c r="O13" s="22" t="s">
        <v>31</v>
      </c>
      <c r="P13" s="23"/>
      <c r="Q13" s="21"/>
      <c r="R13" s="22"/>
      <c r="S13" s="22"/>
      <c r="T13" s="22"/>
      <c r="U13" s="22"/>
      <c r="V13" s="22"/>
      <c r="W13" s="22"/>
      <c r="X13" s="23" t="s">
        <v>31</v>
      </c>
    </row>
    <row r="14" customFormat="false" ht="12" hidden="false" customHeight="false" outlineLevel="0" collapsed="false">
      <c r="B14" s="15" t="n">
        <v>391</v>
      </c>
      <c r="C14" s="16" t="n">
        <f aca="false">1464339+B14</f>
        <v>1464730</v>
      </c>
      <c r="D14" s="17" t="s">
        <v>33</v>
      </c>
      <c r="E14" s="17" t="s">
        <v>32</v>
      </c>
      <c r="F14" s="3" t="s">
        <v>34</v>
      </c>
      <c r="G14" s="16"/>
      <c r="H14" s="21"/>
      <c r="I14" s="22"/>
      <c r="J14" s="22"/>
      <c r="K14" s="22"/>
      <c r="L14" s="22"/>
      <c r="M14" s="22"/>
      <c r="N14" s="22"/>
      <c r="O14" s="22" t="s">
        <v>31</v>
      </c>
      <c r="P14" s="23"/>
      <c r="Q14" s="21"/>
      <c r="R14" s="22"/>
      <c r="S14" s="22"/>
      <c r="T14" s="22"/>
      <c r="U14" s="22"/>
      <c r="V14" s="22"/>
      <c r="W14" s="22"/>
      <c r="X14" s="23" t="s">
        <v>31</v>
      </c>
    </row>
    <row r="15" customFormat="false" ht="12" hidden="false" customHeight="false" outlineLevel="0" collapsed="false">
      <c r="B15" s="15" t="n">
        <v>552</v>
      </c>
      <c r="C15" s="16" t="n">
        <f aca="false">1464339+B15</f>
        <v>1464891</v>
      </c>
      <c r="D15" s="17" t="s">
        <v>28</v>
      </c>
      <c r="E15" s="17" t="s">
        <v>35</v>
      </c>
      <c r="F15" s="3"/>
      <c r="G15" s="16"/>
      <c r="H15" s="21"/>
      <c r="I15" s="22"/>
      <c r="J15" s="22"/>
      <c r="K15" s="22"/>
      <c r="L15" s="22"/>
      <c r="M15" s="22"/>
      <c r="N15" s="22"/>
      <c r="O15" s="22"/>
      <c r="P15" s="23"/>
      <c r="Q15" s="21"/>
      <c r="R15" s="22"/>
      <c r="S15" s="22"/>
      <c r="T15" s="22"/>
      <c r="U15" s="22"/>
      <c r="V15" s="22"/>
      <c r="W15" s="22" t="s">
        <v>31</v>
      </c>
      <c r="X15" s="23"/>
    </row>
    <row r="16" customFormat="false" ht="12" hidden="false" customHeight="false" outlineLevel="0" collapsed="false">
      <c r="B16" s="15" t="n">
        <v>725</v>
      </c>
      <c r="C16" s="16" t="n">
        <f aca="false">1464339+B16</f>
        <v>1465064</v>
      </c>
      <c r="D16" s="17" t="s">
        <v>36</v>
      </c>
      <c r="E16" s="17" t="s">
        <v>37</v>
      </c>
      <c r="F16" s="3"/>
      <c r="G16" s="16"/>
      <c r="H16" s="21"/>
      <c r="I16" s="22"/>
      <c r="J16" s="22"/>
      <c r="K16" s="22"/>
      <c r="L16" s="22"/>
      <c r="M16" s="22"/>
      <c r="N16" s="22"/>
      <c r="O16" s="22" t="s">
        <v>28</v>
      </c>
      <c r="P16" s="23"/>
      <c r="Q16" s="21"/>
      <c r="R16" s="22"/>
      <c r="S16" s="22"/>
      <c r="T16" s="22"/>
      <c r="U16" s="22"/>
      <c r="V16" s="22"/>
      <c r="W16" s="22"/>
      <c r="X16" s="23" t="s">
        <v>28</v>
      </c>
    </row>
    <row r="17" customFormat="false" ht="12" hidden="false" customHeight="false" outlineLevel="0" collapsed="false">
      <c r="B17" s="24" t="n">
        <v>1051</v>
      </c>
      <c r="C17" s="25" t="n">
        <f aca="false">1464339+B17</f>
        <v>1465390</v>
      </c>
      <c r="D17" s="26" t="s">
        <v>38</v>
      </c>
      <c r="E17" s="26" t="s">
        <v>39</v>
      </c>
      <c r="F17" s="27"/>
      <c r="G17" s="25"/>
      <c r="H17" s="28" t="s">
        <v>40</v>
      </c>
      <c r="I17" s="29" t="s">
        <v>41</v>
      </c>
      <c r="J17" s="29" t="s">
        <v>42</v>
      </c>
      <c r="K17" s="29" t="s">
        <v>43</v>
      </c>
      <c r="L17" s="29" t="s">
        <v>40</v>
      </c>
      <c r="M17" s="29" t="s">
        <v>41</v>
      </c>
      <c r="N17" s="29" t="s">
        <v>43</v>
      </c>
      <c r="O17" s="29" t="s">
        <v>41</v>
      </c>
      <c r="P17" s="30" t="s">
        <v>40</v>
      </c>
      <c r="Q17" s="28" t="s">
        <v>44</v>
      </c>
      <c r="R17" s="29" t="s">
        <v>45</v>
      </c>
      <c r="S17" s="29" t="s">
        <v>40</v>
      </c>
      <c r="T17" s="29" t="s">
        <v>43</v>
      </c>
      <c r="U17" s="29" t="s">
        <v>41</v>
      </c>
      <c r="V17" s="29" t="s">
        <v>44</v>
      </c>
      <c r="W17" s="29" t="s">
        <v>44</v>
      </c>
      <c r="X17" s="30" t="s">
        <v>41</v>
      </c>
    </row>
    <row r="18" customFormat="false" ht="12" hidden="false" customHeight="false" outlineLevel="0" collapsed="false">
      <c r="B18" s="31" t="n">
        <v>798</v>
      </c>
      <c r="C18" s="25" t="n">
        <f aca="false">1464339+B18</f>
        <v>1465137</v>
      </c>
      <c r="D18" s="26" t="s">
        <v>36</v>
      </c>
      <c r="E18" s="26" t="s">
        <v>37</v>
      </c>
      <c r="F18" s="27"/>
      <c r="G18" s="25"/>
      <c r="H18" s="28"/>
      <c r="I18" s="29"/>
      <c r="J18" s="29"/>
      <c r="K18" s="29"/>
      <c r="L18" s="29"/>
      <c r="M18" s="29"/>
      <c r="N18" s="29"/>
      <c r="O18" s="29" t="s">
        <v>28</v>
      </c>
      <c r="P18" s="30"/>
      <c r="Q18" s="28"/>
      <c r="R18" s="29"/>
      <c r="S18" s="29"/>
      <c r="T18" s="29"/>
      <c r="U18" s="29"/>
      <c r="V18" s="29"/>
      <c r="W18" s="29"/>
      <c r="X18" s="30" t="s">
        <v>28</v>
      </c>
    </row>
    <row r="19" customFormat="false" ht="12" hidden="false" customHeight="false" outlineLevel="0" collapsed="false">
      <c r="B19" s="24" t="n">
        <v>1065</v>
      </c>
      <c r="C19" s="25" t="n">
        <f aca="false">1464339+B19</f>
        <v>1465404</v>
      </c>
      <c r="D19" s="26" t="s">
        <v>36</v>
      </c>
      <c r="E19" s="26" t="s">
        <v>37</v>
      </c>
      <c r="F19" s="27"/>
      <c r="G19" s="25"/>
      <c r="H19" s="28"/>
      <c r="I19" s="29"/>
      <c r="J19" s="29"/>
      <c r="K19" s="29"/>
      <c r="L19" s="29" t="s">
        <v>28</v>
      </c>
      <c r="M19" s="29"/>
      <c r="N19" s="29"/>
      <c r="O19" s="29"/>
      <c r="P19" s="30"/>
      <c r="Q19" s="28"/>
      <c r="R19" s="29"/>
      <c r="S19" s="29"/>
      <c r="T19" s="29"/>
      <c r="U19" s="29"/>
      <c r="V19" s="29"/>
      <c r="W19" s="29"/>
      <c r="X19" s="30"/>
    </row>
    <row r="20" customFormat="false" ht="12" hidden="false" customHeight="false" outlineLevel="0" collapsed="false">
      <c r="B20" s="24" t="n">
        <v>1116</v>
      </c>
      <c r="C20" s="25" t="n">
        <f aca="false">1464339+B20</f>
        <v>1465455</v>
      </c>
      <c r="D20" s="26" t="s">
        <v>36</v>
      </c>
      <c r="E20" s="26" t="s">
        <v>37</v>
      </c>
      <c r="F20" s="27"/>
      <c r="G20" s="25"/>
      <c r="H20" s="28"/>
      <c r="I20" s="29"/>
      <c r="J20" s="29"/>
      <c r="K20" s="29"/>
      <c r="L20" s="29"/>
      <c r="M20" s="29"/>
      <c r="N20" s="29"/>
      <c r="O20" s="29"/>
      <c r="P20" s="30"/>
      <c r="Q20" s="28"/>
      <c r="R20" s="29"/>
      <c r="S20" s="29"/>
      <c r="T20" s="29"/>
      <c r="U20" s="29"/>
      <c r="V20" s="29"/>
      <c r="W20" s="29" t="s">
        <v>28</v>
      </c>
      <c r="X20" s="30"/>
    </row>
    <row r="21" customFormat="false" ht="12" hidden="false" customHeight="false" outlineLevel="0" collapsed="false">
      <c r="B21" s="24" t="n">
        <v>1152</v>
      </c>
      <c r="C21" s="25" t="n">
        <f aca="false">1464339+B21</f>
        <v>1465491</v>
      </c>
      <c r="D21" s="26" t="s">
        <v>28</v>
      </c>
      <c r="E21" s="26" t="s">
        <v>37</v>
      </c>
      <c r="F21" s="27"/>
      <c r="G21" s="25"/>
      <c r="H21" s="28"/>
      <c r="I21" s="29"/>
      <c r="J21" s="29"/>
      <c r="K21" s="29" t="s">
        <v>36</v>
      </c>
      <c r="L21" s="29"/>
      <c r="M21" s="29"/>
      <c r="N21" s="29"/>
      <c r="O21" s="29"/>
      <c r="P21" s="30"/>
      <c r="Q21" s="28"/>
      <c r="R21" s="29"/>
      <c r="S21" s="29"/>
      <c r="T21" s="29"/>
      <c r="U21" s="29"/>
      <c r="V21" s="29"/>
      <c r="W21" s="29"/>
      <c r="X21" s="30"/>
    </row>
    <row r="22" customFormat="false" ht="12" hidden="false" customHeight="false" outlineLevel="0" collapsed="false">
      <c r="B22" s="24" t="n">
        <v>1481</v>
      </c>
      <c r="C22" s="25" t="n">
        <f aca="false">1464339+B22</f>
        <v>1465820</v>
      </c>
      <c r="D22" s="26" t="s">
        <v>36</v>
      </c>
      <c r="E22" s="26" t="s">
        <v>35</v>
      </c>
      <c r="F22" s="27"/>
      <c r="G22" s="25"/>
      <c r="H22" s="28" t="s">
        <v>31</v>
      </c>
      <c r="I22" s="29" t="s">
        <v>31</v>
      </c>
      <c r="J22" s="29" t="s">
        <v>31</v>
      </c>
      <c r="K22" s="29" t="s">
        <v>31</v>
      </c>
      <c r="L22" s="29" t="s">
        <v>31</v>
      </c>
      <c r="M22" s="29"/>
      <c r="N22" s="29" t="s">
        <v>31</v>
      </c>
      <c r="O22" s="29" t="s">
        <v>31</v>
      </c>
      <c r="P22" s="30"/>
      <c r="Q22" s="28"/>
      <c r="R22" s="29" t="s">
        <v>31</v>
      </c>
      <c r="S22" s="29" t="s">
        <v>31</v>
      </c>
      <c r="T22" s="29"/>
      <c r="U22" s="29" t="s">
        <v>31</v>
      </c>
      <c r="V22" s="29"/>
      <c r="W22" s="29"/>
      <c r="X22" s="30" t="s">
        <v>31</v>
      </c>
    </row>
    <row r="23" customFormat="false" ht="12" hidden="false" customHeight="false" outlineLevel="0" collapsed="false">
      <c r="B23" s="32" t="n">
        <v>1483.1</v>
      </c>
      <c r="C23" s="25" t="n">
        <f aca="false">1464339+B23</f>
        <v>1465822.1</v>
      </c>
      <c r="D23" s="26" t="s">
        <v>31</v>
      </c>
      <c r="E23" s="26" t="s">
        <v>32</v>
      </c>
      <c r="F23" s="27" t="s">
        <v>34</v>
      </c>
      <c r="G23" s="25"/>
      <c r="H23" s="28"/>
      <c r="I23" s="29"/>
      <c r="J23" s="29"/>
      <c r="K23" s="29" t="s">
        <v>33</v>
      </c>
      <c r="L23" s="29"/>
      <c r="M23" s="29"/>
      <c r="N23" s="29"/>
      <c r="O23" s="29"/>
      <c r="P23" s="30"/>
      <c r="Q23" s="28"/>
      <c r="R23" s="29" t="s">
        <v>33</v>
      </c>
      <c r="S23" s="29"/>
      <c r="T23" s="29" t="s">
        <v>33</v>
      </c>
      <c r="U23" s="29"/>
      <c r="V23" s="29"/>
      <c r="W23" s="29" t="s">
        <v>33</v>
      </c>
      <c r="X23" s="30"/>
    </row>
    <row r="24" customFormat="false" ht="12" hidden="false" customHeight="false" outlineLevel="0" collapsed="false">
      <c r="B24" s="24" t="n">
        <v>1487</v>
      </c>
      <c r="C24" s="25" t="n">
        <f aca="false">1464339+B24</f>
        <v>1465826</v>
      </c>
      <c r="D24" s="26" t="s">
        <v>33</v>
      </c>
      <c r="E24" s="26" t="s">
        <v>35</v>
      </c>
      <c r="F24" s="27"/>
      <c r="G24" s="25"/>
      <c r="H24" s="28"/>
      <c r="I24" s="29"/>
      <c r="J24" s="29"/>
      <c r="K24" s="29" t="s">
        <v>31</v>
      </c>
      <c r="L24" s="29"/>
      <c r="M24" s="29"/>
      <c r="N24" s="29"/>
      <c r="O24" s="29" t="s">
        <v>31</v>
      </c>
      <c r="P24" s="30"/>
      <c r="Q24" s="28"/>
      <c r="R24" s="29" t="s">
        <v>31</v>
      </c>
      <c r="S24" s="29"/>
      <c r="T24" s="29"/>
      <c r="U24" s="29"/>
      <c r="V24" s="29"/>
      <c r="W24" s="29"/>
      <c r="X24" s="30" t="s">
        <v>31</v>
      </c>
    </row>
    <row r="25" customFormat="false" ht="12" hidden="false" customHeight="false" outlineLevel="0" collapsed="false">
      <c r="B25" s="24" t="n">
        <v>1488</v>
      </c>
      <c r="C25" s="25" t="n">
        <f aca="false">1464339+B25</f>
        <v>1465827</v>
      </c>
      <c r="D25" s="26" t="s">
        <v>33</v>
      </c>
      <c r="E25" s="26" t="s">
        <v>35</v>
      </c>
      <c r="F25" s="27"/>
      <c r="G25" s="25"/>
      <c r="H25" s="28" t="s">
        <v>31</v>
      </c>
      <c r="I25" s="29" t="s">
        <v>31</v>
      </c>
      <c r="J25" s="29" t="s">
        <v>31</v>
      </c>
      <c r="K25" s="29" t="s">
        <v>31</v>
      </c>
      <c r="L25" s="29" t="s">
        <v>31</v>
      </c>
      <c r="M25" s="29"/>
      <c r="N25" s="29" t="s">
        <v>31</v>
      </c>
      <c r="O25" s="29" t="s">
        <v>31</v>
      </c>
      <c r="P25" s="30"/>
      <c r="Q25" s="28"/>
      <c r="R25" s="29" t="s">
        <v>31</v>
      </c>
      <c r="S25" s="29" t="s">
        <v>31</v>
      </c>
      <c r="T25" s="29"/>
      <c r="U25" s="29" t="s">
        <v>31</v>
      </c>
      <c r="V25" s="29"/>
      <c r="W25" s="29"/>
      <c r="X25" s="30" t="s">
        <v>31</v>
      </c>
    </row>
    <row r="26" customFormat="false" ht="12" hidden="false" customHeight="false" outlineLevel="0" collapsed="false">
      <c r="B26" s="32" t="n">
        <v>1488.1</v>
      </c>
      <c r="C26" s="25" t="n">
        <f aca="false">1464339+B26</f>
        <v>1465827.1</v>
      </c>
      <c r="D26" s="26" t="s">
        <v>31</v>
      </c>
      <c r="E26" s="26" t="s">
        <v>35</v>
      </c>
      <c r="F26" s="27"/>
      <c r="G26" s="25"/>
      <c r="H26" s="28" t="s">
        <v>28</v>
      </c>
      <c r="I26" s="29" t="s">
        <v>28</v>
      </c>
      <c r="J26" s="29" t="s">
        <v>28</v>
      </c>
      <c r="K26" s="29" t="s">
        <v>28</v>
      </c>
      <c r="L26" s="29" t="s">
        <v>28</v>
      </c>
      <c r="M26" s="29"/>
      <c r="N26" s="29" t="s">
        <v>28</v>
      </c>
      <c r="O26" s="29" t="s">
        <v>28</v>
      </c>
      <c r="P26" s="30"/>
      <c r="Q26" s="28"/>
      <c r="R26" s="29" t="s">
        <v>28</v>
      </c>
      <c r="S26" s="29" t="s">
        <v>28</v>
      </c>
      <c r="T26" s="29"/>
      <c r="U26" s="29" t="s">
        <v>28</v>
      </c>
      <c r="V26" s="29"/>
      <c r="W26" s="29" t="s">
        <v>33</v>
      </c>
      <c r="X26" s="30" t="s">
        <v>28</v>
      </c>
    </row>
    <row r="27" customFormat="false" ht="12" hidden="false" customHeight="false" outlineLevel="0" collapsed="false">
      <c r="B27" s="32" t="n">
        <v>1491.1</v>
      </c>
      <c r="C27" s="25" t="n">
        <f aca="false">1464339+B27</f>
        <v>1465830.1</v>
      </c>
      <c r="D27" s="26" t="s">
        <v>31</v>
      </c>
      <c r="E27" s="26" t="s">
        <v>35</v>
      </c>
      <c r="F27" s="27"/>
      <c r="G27" s="25"/>
      <c r="H27" s="28" t="s">
        <v>28</v>
      </c>
      <c r="I27" s="29" t="s">
        <v>28</v>
      </c>
      <c r="J27" s="29" t="s">
        <v>28</v>
      </c>
      <c r="K27" s="29" t="s">
        <v>28</v>
      </c>
      <c r="L27" s="29" t="s">
        <v>28</v>
      </c>
      <c r="M27" s="29"/>
      <c r="N27" s="29" t="s">
        <v>28</v>
      </c>
      <c r="O27" s="29" t="s">
        <v>28</v>
      </c>
      <c r="P27" s="30"/>
      <c r="Q27" s="28"/>
      <c r="R27" s="29" t="s">
        <v>28</v>
      </c>
      <c r="S27" s="29" t="s">
        <v>28</v>
      </c>
      <c r="T27" s="29"/>
      <c r="U27" s="29" t="s">
        <v>28</v>
      </c>
      <c r="V27" s="29"/>
      <c r="W27" s="29" t="s">
        <v>33</v>
      </c>
      <c r="X27" s="30" t="s">
        <v>28</v>
      </c>
    </row>
    <row r="28" customFormat="false" ht="12" hidden="false" customHeight="false" outlineLevel="0" collapsed="false">
      <c r="B28" s="24" t="n">
        <v>1496</v>
      </c>
      <c r="C28" s="25" t="n">
        <f aca="false">1464339+B28</f>
        <v>1465835</v>
      </c>
      <c r="D28" s="26" t="s">
        <v>33</v>
      </c>
      <c r="E28" s="26" t="s">
        <v>32</v>
      </c>
      <c r="F28" s="27" t="s">
        <v>34</v>
      </c>
      <c r="G28" s="25"/>
      <c r="H28" s="28"/>
      <c r="I28" s="29"/>
      <c r="J28" s="29"/>
      <c r="K28" s="29"/>
      <c r="L28" s="29"/>
      <c r="M28" s="29"/>
      <c r="N28" s="29"/>
      <c r="O28" s="29"/>
      <c r="P28" s="30"/>
      <c r="Q28" s="28"/>
      <c r="R28" s="29"/>
      <c r="S28" s="29"/>
      <c r="T28" s="29" t="s">
        <v>31</v>
      </c>
      <c r="U28" s="29"/>
      <c r="V28" s="29"/>
      <c r="W28" s="29"/>
      <c r="X28" s="30"/>
    </row>
    <row r="29" customFormat="false" ht="12" hidden="false" customHeight="false" outlineLevel="0" collapsed="false">
      <c r="B29" s="24" t="n">
        <v>1497</v>
      </c>
      <c r="C29" s="25" t="n">
        <f aca="false">1464339+B29</f>
        <v>1465836</v>
      </c>
      <c r="D29" s="26" t="s">
        <v>33</v>
      </c>
      <c r="E29" s="26" t="s">
        <v>32</v>
      </c>
      <c r="F29" s="27" t="s">
        <v>34</v>
      </c>
      <c r="G29" s="25"/>
      <c r="H29" s="28"/>
      <c r="I29" s="29"/>
      <c r="J29" s="29"/>
      <c r="K29" s="29"/>
      <c r="L29" s="29"/>
      <c r="M29" s="29" t="s">
        <v>31</v>
      </c>
      <c r="N29" s="29"/>
      <c r="O29" s="29"/>
      <c r="P29" s="30"/>
      <c r="Q29" s="28"/>
      <c r="R29" s="29"/>
      <c r="S29" s="29"/>
      <c r="T29" s="29" t="s">
        <v>31</v>
      </c>
      <c r="U29" s="29"/>
      <c r="V29" s="29" t="s">
        <v>31</v>
      </c>
      <c r="W29" s="29"/>
      <c r="X29" s="30"/>
    </row>
    <row r="30" customFormat="false" ht="12" hidden="false" customHeight="false" outlineLevel="0" collapsed="false">
      <c r="B30" s="24" t="n">
        <v>1498</v>
      </c>
      <c r="C30" s="25" t="n">
        <f aca="false">1464339+B30</f>
        <v>1465837</v>
      </c>
      <c r="D30" s="26" t="s">
        <v>33</v>
      </c>
      <c r="E30" s="26" t="s">
        <v>32</v>
      </c>
      <c r="F30" s="27" t="s">
        <v>34</v>
      </c>
      <c r="G30" s="25"/>
      <c r="H30" s="28"/>
      <c r="I30" s="29"/>
      <c r="J30" s="29"/>
      <c r="K30" s="29"/>
      <c r="L30" s="29"/>
      <c r="M30" s="29" t="s">
        <v>31</v>
      </c>
      <c r="N30" s="29"/>
      <c r="O30" s="29"/>
      <c r="P30" s="30"/>
      <c r="Q30" s="28"/>
      <c r="R30" s="29"/>
      <c r="S30" s="29"/>
      <c r="T30" s="29" t="s">
        <v>31</v>
      </c>
      <c r="U30" s="29"/>
      <c r="V30" s="29" t="s">
        <v>31</v>
      </c>
      <c r="W30" s="29"/>
      <c r="X30" s="30"/>
    </row>
    <row r="31" customFormat="false" ht="12" hidden="false" customHeight="false" outlineLevel="0" collapsed="false">
      <c r="B31" s="32" t="n">
        <v>1498.1</v>
      </c>
      <c r="C31" s="25" t="n">
        <f aca="false">1464339+B31</f>
        <v>1465837.1</v>
      </c>
      <c r="D31" s="26" t="s">
        <v>31</v>
      </c>
      <c r="E31" s="26" t="s">
        <v>32</v>
      </c>
      <c r="F31" s="27" t="s">
        <v>34</v>
      </c>
      <c r="G31" s="25"/>
      <c r="H31" s="28"/>
      <c r="I31" s="29"/>
      <c r="J31" s="29"/>
      <c r="K31" s="29"/>
      <c r="L31" s="29"/>
      <c r="M31" s="29"/>
      <c r="N31" s="29"/>
      <c r="O31" s="29"/>
      <c r="P31" s="30"/>
      <c r="Q31" s="28"/>
      <c r="R31" s="29"/>
      <c r="S31" s="29"/>
      <c r="T31" s="29"/>
      <c r="U31" s="29"/>
      <c r="V31" s="29"/>
      <c r="W31" s="29" t="s">
        <v>33</v>
      </c>
      <c r="X31" s="30"/>
    </row>
    <row r="32" customFormat="false" ht="12" hidden="false" customHeight="false" outlineLevel="0" collapsed="false">
      <c r="B32" s="32" t="n">
        <v>1498.2</v>
      </c>
      <c r="C32" s="25" t="n">
        <f aca="false">1464339+B32</f>
        <v>1465837.2</v>
      </c>
      <c r="D32" s="26" t="s">
        <v>31</v>
      </c>
      <c r="E32" s="26" t="s">
        <v>32</v>
      </c>
      <c r="F32" s="27" t="s">
        <v>34</v>
      </c>
      <c r="G32" s="25"/>
      <c r="H32" s="28"/>
      <c r="I32" s="29"/>
      <c r="J32" s="29"/>
      <c r="K32" s="29"/>
      <c r="L32" s="29"/>
      <c r="M32" s="29"/>
      <c r="N32" s="29"/>
      <c r="O32" s="29"/>
      <c r="P32" s="30"/>
      <c r="Q32" s="28"/>
      <c r="R32" s="29"/>
      <c r="S32" s="29"/>
      <c r="T32" s="29"/>
      <c r="U32" s="29"/>
      <c r="V32" s="29"/>
      <c r="W32" s="29" t="s">
        <v>33</v>
      </c>
      <c r="X32" s="30"/>
    </row>
    <row r="33" customFormat="false" ht="12" hidden="false" customHeight="false" outlineLevel="0" collapsed="false">
      <c r="B33" s="32" t="n">
        <v>1498.3</v>
      </c>
      <c r="C33" s="25" t="n">
        <f aca="false">1464339+B33</f>
        <v>1465837.3</v>
      </c>
      <c r="D33" s="26" t="s">
        <v>31</v>
      </c>
      <c r="E33" s="26" t="s">
        <v>32</v>
      </c>
      <c r="F33" s="27" t="s">
        <v>34</v>
      </c>
      <c r="G33" s="25"/>
      <c r="H33" s="28"/>
      <c r="I33" s="29"/>
      <c r="J33" s="29"/>
      <c r="K33" s="29"/>
      <c r="L33" s="29"/>
      <c r="M33" s="29"/>
      <c r="N33" s="29"/>
      <c r="O33" s="29"/>
      <c r="P33" s="30"/>
      <c r="Q33" s="28"/>
      <c r="R33" s="29"/>
      <c r="S33" s="29"/>
      <c r="T33" s="29"/>
      <c r="U33" s="29"/>
      <c r="V33" s="29"/>
      <c r="W33" s="29" t="s">
        <v>33</v>
      </c>
      <c r="X33" s="30"/>
    </row>
    <row r="34" customFormat="false" ht="12" hidden="false" customHeight="false" outlineLevel="0" collapsed="false">
      <c r="B34" s="32" t="n">
        <v>1707.1</v>
      </c>
      <c r="C34" s="25" t="n">
        <f aca="false">1464339+B34</f>
        <v>1466046.1</v>
      </c>
      <c r="D34" s="26" t="s">
        <v>31</v>
      </c>
      <c r="E34" s="26" t="s">
        <v>35</v>
      </c>
      <c r="F34" s="27"/>
      <c r="G34" s="25"/>
      <c r="H34" s="28"/>
      <c r="I34" s="29" t="s">
        <v>33</v>
      </c>
      <c r="J34" s="29"/>
      <c r="K34" s="29" t="s">
        <v>33</v>
      </c>
      <c r="L34" s="29" t="s">
        <v>33</v>
      </c>
      <c r="M34" s="29" t="s">
        <v>33</v>
      </c>
      <c r="N34" s="29"/>
      <c r="O34" s="29" t="s">
        <v>33</v>
      </c>
      <c r="P34" s="30" t="s">
        <v>33</v>
      </c>
      <c r="Q34" s="28" t="s">
        <v>33</v>
      </c>
      <c r="R34" s="29"/>
      <c r="S34" s="29" t="s">
        <v>33</v>
      </c>
      <c r="T34" s="29" t="s">
        <v>33</v>
      </c>
      <c r="U34" s="29" t="s">
        <v>33</v>
      </c>
      <c r="V34" s="29" t="s">
        <v>33</v>
      </c>
      <c r="W34" s="29" t="s">
        <v>33</v>
      </c>
      <c r="X34" s="30" t="s">
        <v>33</v>
      </c>
    </row>
    <row r="35" customFormat="false" ht="12" hidden="false" customHeight="false" outlineLevel="0" collapsed="false">
      <c r="B35" s="24" t="n">
        <v>1866</v>
      </c>
      <c r="C35" s="25" t="n">
        <f aca="false">1464339+B35</f>
        <v>1466205</v>
      </c>
      <c r="D35" s="26" t="s">
        <v>33</v>
      </c>
      <c r="E35" s="26" t="s">
        <v>35</v>
      </c>
      <c r="F35" s="27"/>
      <c r="G35" s="25"/>
      <c r="H35" s="28"/>
      <c r="I35" s="29"/>
      <c r="J35" s="29"/>
      <c r="K35" s="29" t="s">
        <v>31</v>
      </c>
      <c r="L35" s="29"/>
      <c r="M35" s="29"/>
      <c r="N35" s="29"/>
      <c r="O35" s="29"/>
      <c r="P35" s="30"/>
      <c r="Q35" s="28"/>
      <c r="R35" s="29"/>
      <c r="S35" s="29"/>
      <c r="T35" s="29"/>
      <c r="U35" s="29"/>
      <c r="V35" s="29"/>
      <c r="W35" s="29"/>
      <c r="X35" s="30"/>
    </row>
    <row r="36" customFormat="false" ht="12" hidden="false" customHeight="false" outlineLevel="0" collapsed="false">
      <c r="B36" s="24" t="n">
        <v>2175</v>
      </c>
      <c r="C36" s="25" t="n">
        <f aca="false">1464339+B36</f>
        <v>1466514</v>
      </c>
      <c r="D36" s="26" t="s">
        <v>28</v>
      </c>
      <c r="E36" s="26" t="s">
        <v>37</v>
      </c>
      <c r="F36" s="27"/>
      <c r="G36" s="25"/>
      <c r="H36" s="28"/>
      <c r="I36" s="29"/>
      <c r="J36" s="29"/>
      <c r="K36" s="29"/>
      <c r="L36" s="29"/>
      <c r="M36" s="29"/>
      <c r="N36" s="29"/>
      <c r="O36" s="29"/>
      <c r="P36" s="30"/>
      <c r="Q36" s="28"/>
      <c r="R36" s="29"/>
      <c r="S36" s="29"/>
      <c r="T36" s="29"/>
      <c r="U36" s="29"/>
      <c r="V36" s="29"/>
      <c r="W36" s="29" t="s">
        <v>36</v>
      </c>
      <c r="X36" s="30"/>
    </row>
    <row r="37" customFormat="false" ht="12" hidden="false" customHeight="false" outlineLevel="0" collapsed="false">
      <c r="B37" s="24" t="n">
        <v>2205</v>
      </c>
      <c r="C37" s="25" t="n">
        <f aca="false">1464339+B37</f>
        <v>1466544</v>
      </c>
      <c r="D37" s="26" t="s">
        <v>33</v>
      </c>
      <c r="E37" s="26" t="s">
        <v>37</v>
      </c>
      <c r="F37" s="27" t="s">
        <v>46</v>
      </c>
      <c r="G37" s="25" t="n">
        <v>0.229142</v>
      </c>
      <c r="H37" s="28" t="s">
        <v>28</v>
      </c>
      <c r="I37" s="29" t="s">
        <v>28</v>
      </c>
      <c r="J37" s="29" t="s">
        <v>28</v>
      </c>
      <c r="K37" s="29" t="s">
        <v>28</v>
      </c>
      <c r="L37" s="29" t="s">
        <v>28</v>
      </c>
      <c r="M37" s="29"/>
      <c r="N37" s="29"/>
      <c r="O37" s="29" t="s">
        <v>28</v>
      </c>
      <c r="P37" s="30"/>
      <c r="Q37" s="28"/>
      <c r="R37" s="29"/>
      <c r="S37" s="29" t="s">
        <v>28</v>
      </c>
      <c r="T37" s="29"/>
      <c r="U37" s="29" t="s">
        <v>28</v>
      </c>
      <c r="V37" s="29"/>
      <c r="W37" s="29"/>
      <c r="X37" s="30" t="s">
        <v>28</v>
      </c>
    </row>
    <row r="38" customFormat="false" ht="12" hidden="false" customHeight="false" outlineLevel="0" collapsed="false">
      <c r="B38" s="24" t="n">
        <v>2325</v>
      </c>
      <c r="C38" s="25" t="n">
        <f aca="false">1464339+B38</f>
        <v>1466664</v>
      </c>
      <c r="D38" s="26" t="s">
        <v>28</v>
      </c>
      <c r="E38" s="26" t="s">
        <v>37</v>
      </c>
      <c r="F38" s="27" t="s">
        <v>47</v>
      </c>
      <c r="G38" s="25" t="n">
        <v>0.201352</v>
      </c>
      <c r="H38" s="28"/>
      <c r="I38" s="29"/>
      <c r="J38" s="29"/>
      <c r="K38" s="29"/>
      <c r="L38" s="29"/>
      <c r="M38" s="29" t="s">
        <v>33</v>
      </c>
      <c r="N38" s="29" t="s">
        <v>33</v>
      </c>
      <c r="O38" s="29" t="s">
        <v>33</v>
      </c>
      <c r="P38" s="30" t="s">
        <v>33</v>
      </c>
      <c r="Q38" s="28" t="s">
        <v>33</v>
      </c>
      <c r="R38" s="29" t="s">
        <v>33</v>
      </c>
      <c r="S38" s="29"/>
      <c r="T38" s="29" t="s">
        <v>33</v>
      </c>
      <c r="U38" s="29"/>
      <c r="V38" s="29" t="s">
        <v>33</v>
      </c>
      <c r="W38" s="29" t="s">
        <v>33</v>
      </c>
      <c r="X38" s="30" t="s">
        <v>33</v>
      </c>
    </row>
    <row r="39" customFormat="false" ht="12" hidden="false" customHeight="false" outlineLevel="0" collapsed="false">
      <c r="B39" s="24" t="n">
        <v>2619</v>
      </c>
      <c r="C39" s="25" t="n">
        <f aca="false">1464339+B39</f>
        <v>1466958</v>
      </c>
      <c r="D39" s="26" t="s">
        <v>36</v>
      </c>
      <c r="E39" s="26" t="s">
        <v>32</v>
      </c>
      <c r="F39" s="27" t="s">
        <v>48</v>
      </c>
      <c r="G39" s="25"/>
      <c r="H39" s="28"/>
      <c r="I39" s="29"/>
      <c r="J39" s="29"/>
      <c r="K39" s="29"/>
      <c r="L39" s="29"/>
      <c r="M39" s="29"/>
      <c r="N39" s="29"/>
      <c r="O39" s="29" t="s">
        <v>31</v>
      </c>
      <c r="P39" s="30"/>
      <c r="Q39" s="28"/>
      <c r="R39" s="29"/>
      <c r="S39" s="29"/>
      <c r="T39" s="29"/>
      <c r="U39" s="29"/>
      <c r="V39" s="29"/>
      <c r="W39" s="29"/>
      <c r="X39" s="30" t="s">
        <v>31</v>
      </c>
    </row>
    <row r="40" customFormat="false" ht="12" hidden="false" customHeight="false" outlineLevel="0" collapsed="false">
      <c r="B40" s="24" t="n">
        <v>2620</v>
      </c>
      <c r="C40" s="25" t="n">
        <f aca="false">1464339+B40</f>
        <v>1466959</v>
      </c>
      <c r="D40" s="26" t="s">
        <v>36</v>
      </c>
      <c r="E40" s="26" t="s">
        <v>32</v>
      </c>
      <c r="F40" s="27" t="s">
        <v>48</v>
      </c>
      <c r="G40" s="25"/>
      <c r="H40" s="28"/>
      <c r="I40" s="29"/>
      <c r="J40" s="29"/>
      <c r="K40" s="29"/>
      <c r="L40" s="29"/>
      <c r="M40" s="29"/>
      <c r="N40" s="29"/>
      <c r="O40" s="29" t="s">
        <v>31</v>
      </c>
      <c r="P40" s="30"/>
      <c r="Q40" s="28"/>
      <c r="R40" s="29"/>
      <c r="S40" s="29"/>
      <c r="T40" s="29"/>
      <c r="U40" s="29"/>
      <c r="V40" s="29"/>
      <c r="W40" s="29"/>
      <c r="X40" s="30" t="s">
        <v>31</v>
      </c>
    </row>
    <row r="41" customFormat="false" ht="12" hidden="false" customHeight="false" outlineLevel="0" collapsed="false">
      <c r="B41" s="24" t="n">
        <v>2621</v>
      </c>
      <c r="C41" s="25" t="n">
        <f aca="false">1464339+B41</f>
        <v>1466960</v>
      </c>
      <c r="D41" s="26" t="s">
        <v>36</v>
      </c>
      <c r="E41" s="26" t="s">
        <v>32</v>
      </c>
      <c r="F41" s="27" t="s">
        <v>48</v>
      </c>
      <c r="G41" s="25"/>
      <c r="H41" s="28"/>
      <c r="I41" s="29"/>
      <c r="J41" s="29"/>
      <c r="K41" s="29"/>
      <c r="L41" s="29"/>
      <c r="M41" s="29"/>
      <c r="N41" s="29"/>
      <c r="O41" s="29" t="s">
        <v>31</v>
      </c>
      <c r="P41" s="30"/>
      <c r="Q41" s="28"/>
      <c r="R41" s="29"/>
      <c r="S41" s="29"/>
      <c r="T41" s="29"/>
      <c r="U41" s="29"/>
      <c r="V41" s="29"/>
      <c r="W41" s="29"/>
      <c r="X41" s="30" t="s">
        <v>31</v>
      </c>
    </row>
    <row r="42" customFormat="false" ht="12" hidden="false" customHeight="false" outlineLevel="0" collapsed="false">
      <c r="B42" s="24" t="n">
        <v>2622</v>
      </c>
      <c r="C42" s="25" t="n">
        <f aca="false">1464339+B42</f>
        <v>1466961</v>
      </c>
      <c r="D42" s="26" t="s">
        <v>36</v>
      </c>
      <c r="E42" s="26" t="s">
        <v>32</v>
      </c>
      <c r="F42" s="27" t="s">
        <v>48</v>
      </c>
      <c r="G42" s="25"/>
      <c r="H42" s="28"/>
      <c r="I42" s="29"/>
      <c r="J42" s="29"/>
      <c r="K42" s="29"/>
      <c r="L42" s="29"/>
      <c r="M42" s="29"/>
      <c r="N42" s="29"/>
      <c r="O42" s="29" t="s">
        <v>31</v>
      </c>
      <c r="P42" s="30"/>
      <c r="Q42" s="28"/>
      <c r="R42" s="29"/>
      <c r="S42" s="29"/>
      <c r="T42" s="29"/>
      <c r="U42" s="29"/>
      <c r="V42" s="29"/>
      <c r="W42" s="29"/>
      <c r="X42" s="30" t="s">
        <v>31</v>
      </c>
    </row>
    <row r="43" customFormat="false" ht="12" hidden="false" customHeight="false" outlineLevel="0" collapsed="false">
      <c r="B43" s="24" t="n">
        <v>2623</v>
      </c>
      <c r="C43" s="25" t="n">
        <f aca="false">1464339+B43</f>
        <v>1466962</v>
      </c>
      <c r="D43" s="26" t="s">
        <v>36</v>
      </c>
      <c r="E43" s="26" t="s">
        <v>32</v>
      </c>
      <c r="F43" s="27" t="s">
        <v>48</v>
      </c>
      <c r="G43" s="25"/>
      <c r="H43" s="28"/>
      <c r="I43" s="29"/>
      <c r="J43" s="29"/>
      <c r="K43" s="29"/>
      <c r="L43" s="29"/>
      <c r="M43" s="29" t="s">
        <v>31</v>
      </c>
      <c r="N43" s="29"/>
      <c r="O43" s="29" t="s">
        <v>31</v>
      </c>
      <c r="P43" s="30"/>
      <c r="Q43" s="28"/>
      <c r="R43" s="29"/>
      <c r="S43" s="29"/>
      <c r="T43" s="29"/>
      <c r="U43" s="29"/>
      <c r="V43" s="29"/>
      <c r="W43" s="29"/>
      <c r="X43" s="30" t="s">
        <v>31</v>
      </c>
    </row>
    <row r="44" customFormat="false" ht="12" hidden="false" customHeight="false" outlineLevel="0" collapsed="false">
      <c r="B44" s="24" t="n">
        <v>2624</v>
      </c>
      <c r="C44" s="25" t="n">
        <f aca="false">1464339+B44</f>
        <v>1466963</v>
      </c>
      <c r="D44" s="26" t="s">
        <v>36</v>
      </c>
      <c r="E44" s="26" t="s">
        <v>32</v>
      </c>
      <c r="F44" s="27" t="s">
        <v>48</v>
      </c>
      <c r="G44" s="25"/>
      <c r="H44" s="28"/>
      <c r="I44" s="29"/>
      <c r="J44" s="29"/>
      <c r="K44" s="29"/>
      <c r="L44" s="29"/>
      <c r="M44" s="29" t="s">
        <v>31</v>
      </c>
      <c r="N44" s="29"/>
      <c r="O44" s="29" t="s">
        <v>31</v>
      </c>
      <c r="P44" s="30"/>
      <c r="Q44" s="28"/>
      <c r="R44" s="29"/>
      <c r="S44" s="29"/>
      <c r="T44" s="29"/>
      <c r="U44" s="29"/>
      <c r="V44" s="29" t="s">
        <v>31</v>
      </c>
      <c r="W44" s="29"/>
      <c r="X44" s="30" t="s">
        <v>31</v>
      </c>
    </row>
    <row r="45" customFormat="false" ht="12" hidden="false" customHeight="false" outlineLevel="0" collapsed="false">
      <c r="B45" s="33" t="n">
        <v>2624.1</v>
      </c>
      <c r="C45" s="16" t="n">
        <f aca="false">1464339+B45</f>
        <v>1466963.1</v>
      </c>
      <c r="D45" s="17" t="s">
        <v>31</v>
      </c>
      <c r="E45" s="17" t="s">
        <v>49</v>
      </c>
      <c r="F45" s="3"/>
      <c r="G45" s="16"/>
      <c r="H45" s="21"/>
      <c r="I45" s="22"/>
      <c r="J45" s="22"/>
      <c r="K45" s="22"/>
      <c r="L45" s="22"/>
      <c r="M45" s="22"/>
      <c r="N45" s="22" t="s">
        <v>36</v>
      </c>
      <c r="O45" s="22" t="s">
        <v>33</v>
      </c>
      <c r="P45" s="23"/>
      <c r="Q45" s="21"/>
      <c r="R45" s="22"/>
      <c r="S45" s="22"/>
      <c r="T45" s="22"/>
      <c r="U45" s="22"/>
      <c r="V45" s="22"/>
      <c r="W45" s="22"/>
      <c r="X45" s="23" t="s">
        <v>33</v>
      </c>
    </row>
    <row r="46" customFormat="false" ht="12" hidden="false" customHeight="false" outlineLevel="0" collapsed="false">
      <c r="B46" s="34" t="n">
        <v>2625</v>
      </c>
      <c r="C46" s="16" t="n">
        <f aca="false">1464339+B46</f>
        <v>1466964</v>
      </c>
      <c r="D46" s="17" t="s">
        <v>36</v>
      </c>
      <c r="E46" s="17" t="s">
        <v>32</v>
      </c>
      <c r="F46" s="3" t="s">
        <v>48</v>
      </c>
      <c r="G46" s="16"/>
      <c r="H46" s="21"/>
      <c r="I46" s="22"/>
      <c r="J46" s="22"/>
      <c r="K46" s="22"/>
      <c r="L46" s="22"/>
      <c r="M46" s="22" t="s">
        <v>31</v>
      </c>
      <c r="N46" s="22"/>
      <c r="O46" s="22"/>
      <c r="P46" s="23"/>
      <c r="Q46" s="21"/>
      <c r="R46" s="22"/>
      <c r="S46" s="22"/>
      <c r="T46" s="22" t="s">
        <v>31</v>
      </c>
      <c r="U46" s="22"/>
      <c r="V46" s="22" t="s">
        <v>31</v>
      </c>
      <c r="W46" s="22"/>
      <c r="X46" s="23"/>
    </row>
    <row r="47" customFormat="false" ht="12" hidden="false" customHeight="false" outlineLevel="0" collapsed="false">
      <c r="B47" s="34" t="n">
        <v>2626</v>
      </c>
      <c r="C47" s="16" t="n">
        <f aca="false">1464339+B47</f>
        <v>1466965</v>
      </c>
      <c r="D47" s="17" t="s">
        <v>36</v>
      </c>
      <c r="E47" s="17" t="s">
        <v>50</v>
      </c>
      <c r="F47" s="3"/>
      <c r="G47" s="16"/>
      <c r="H47" s="21"/>
      <c r="I47" s="22"/>
      <c r="J47" s="22"/>
      <c r="K47" s="22"/>
      <c r="L47" s="22"/>
      <c r="M47" s="22" t="s">
        <v>31</v>
      </c>
      <c r="N47" s="22"/>
      <c r="O47" s="22"/>
      <c r="P47" s="23" t="s">
        <v>51</v>
      </c>
      <c r="Q47" s="21" t="s">
        <v>51</v>
      </c>
      <c r="R47" s="22"/>
      <c r="S47" s="22"/>
      <c r="T47" s="22" t="s">
        <v>31</v>
      </c>
      <c r="U47" s="22"/>
      <c r="V47" s="22" t="s">
        <v>31</v>
      </c>
      <c r="W47" s="22"/>
      <c r="X47" s="23"/>
    </row>
    <row r="48" customFormat="false" ht="12" hidden="false" customHeight="false" outlineLevel="0" collapsed="false">
      <c r="B48" s="34" t="n">
        <v>2627</v>
      </c>
      <c r="C48" s="16" t="n">
        <f aca="false">1464339+B48</f>
        <v>1466966</v>
      </c>
      <c r="D48" s="17" t="s">
        <v>51</v>
      </c>
      <c r="E48" s="17" t="s">
        <v>32</v>
      </c>
      <c r="F48" s="3" t="s">
        <v>48</v>
      </c>
      <c r="G48" s="16"/>
      <c r="H48" s="21" t="s">
        <v>36</v>
      </c>
      <c r="I48" s="22" t="s">
        <v>36</v>
      </c>
      <c r="J48" s="22" t="s">
        <v>36</v>
      </c>
      <c r="K48" s="22" t="s">
        <v>36</v>
      </c>
      <c r="L48" s="22" t="s">
        <v>36</v>
      </c>
      <c r="M48" s="22" t="s">
        <v>31</v>
      </c>
      <c r="N48" s="22" t="s">
        <v>36</v>
      </c>
      <c r="O48" s="22" t="s">
        <v>36</v>
      </c>
      <c r="P48" s="23"/>
      <c r="Q48" s="21"/>
      <c r="R48" s="22" t="s">
        <v>36</v>
      </c>
      <c r="S48" s="22" t="s">
        <v>36</v>
      </c>
      <c r="T48" s="22" t="s">
        <v>31</v>
      </c>
      <c r="U48" s="22" t="s">
        <v>36</v>
      </c>
      <c r="V48" s="22" t="s">
        <v>31</v>
      </c>
      <c r="W48" s="22" t="s">
        <v>36</v>
      </c>
      <c r="X48" s="23" t="s">
        <v>36</v>
      </c>
    </row>
    <row r="49" customFormat="false" ht="12" hidden="false" customHeight="false" outlineLevel="0" collapsed="false">
      <c r="B49" s="34" t="n">
        <v>2628</v>
      </c>
      <c r="C49" s="16" t="n">
        <f aca="false">1464339+B49</f>
        <v>1466967</v>
      </c>
      <c r="D49" s="17" t="s">
        <v>51</v>
      </c>
      <c r="E49" s="17" t="s">
        <v>49</v>
      </c>
      <c r="F49" s="3" t="s">
        <v>48</v>
      </c>
      <c r="G49" s="16"/>
      <c r="H49" s="21" t="s">
        <v>36</v>
      </c>
      <c r="I49" s="22" t="s">
        <v>36</v>
      </c>
      <c r="J49" s="22" t="s">
        <v>36</v>
      </c>
      <c r="K49" s="22" t="s">
        <v>36</v>
      </c>
      <c r="L49" s="22" t="s">
        <v>36</v>
      </c>
      <c r="M49" s="22" t="s">
        <v>31</v>
      </c>
      <c r="N49" s="22" t="s">
        <v>36</v>
      </c>
      <c r="O49" s="22" t="s">
        <v>36</v>
      </c>
      <c r="P49" s="23" t="s">
        <v>28</v>
      </c>
      <c r="Q49" s="21" t="s">
        <v>28</v>
      </c>
      <c r="R49" s="22" t="s">
        <v>36</v>
      </c>
      <c r="S49" s="22"/>
      <c r="T49" s="22" t="s">
        <v>31</v>
      </c>
      <c r="U49" s="22" t="s">
        <v>36</v>
      </c>
      <c r="V49" s="22" t="s">
        <v>31</v>
      </c>
      <c r="W49" s="22" t="s">
        <v>36</v>
      </c>
      <c r="X49" s="23" t="s">
        <v>36</v>
      </c>
    </row>
    <row r="50" customFormat="false" ht="12" hidden="false" customHeight="false" outlineLevel="0" collapsed="false">
      <c r="B50" s="34" t="n">
        <v>2629</v>
      </c>
      <c r="C50" s="16" t="n">
        <f aca="false">1464339+B50</f>
        <v>1466968</v>
      </c>
      <c r="D50" s="17" t="s">
        <v>28</v>
      </c>
      <c r="E50" s="17" t="s">
        <v>49</v>
      </c>
      <c r="F50" s="3" t="s">
        <v>48</v>
      </c>
      <c r="G50" s="16"/>
      <c r="H50" s="21" t="s">
        <v>51</v>
      </c>
      <c r="I50" s="22" t="s">
        <v>36</v>
      </c>
      <c r="J50" s="22" t="s">
        <v>51</v>
      </c>
      <c r="K50" s="22" t="s">
        <v>36</v>
      </c>
      <c r="L50" s="22" t="s">
        <v>51</v>
      </c>
      <c r="M50" s="22" t="s">
        <v>31</v>
      </c>
      <c r="N50" s="22" t="s">
        <v>36</v>
      </c>
      <c r="O50" s="22" t="s">
        <v>36</v>
      </c>
      <c r="P50" s="23" t="s">
        <v>51</v>
      </c>
      <c r="Q50" s="21" t="s">
        <v>51</v>
      </c>
      <c r="R50" s="22" t="s">
        <v>36</v>
      </c>
      <c r="S50" s="22" t="s">
        <v>51</v>
      </c>
      <c r="T50" s="22" t="s">
        <v>31</v>
      </c>
      <c r="U50" s="22" t="s">
        <v>36</v>
      </c>
      <c r="V50" s="22" t="s">
        <v>31</v>
      </c>
      <c r="W50" s="22" t="s">
        <v>36</v>
      </c>
      <c r="X50" s="23" t="s">
        <v>36</v>
      </c>
    </row>
    <row r="51" customFormat="false" ht="12" hidden="false" customHeight="false" outlineLevel="0" collapsed="false">
      <c r="B51" s="34" t="n">
        <v>2630</v>
      </c>
      <c r="C51" s="16" t="n">
        <f aca="false">1464339+B51</f>
        <v>1466969</v>
      </c>
      <c r="D51" s="17" t="s">
        <v>51</v>
      </c>
      <c r="E51" s="17" t="s">
        <v>49</v>
      </c>
      <c r="F51" s="3" t="s">
        <v>48</v>
      </c>
      <c r="G51" s="16"/>
      <c r="H51" s="21"/>
      <c r="I51" s="22"/>
      <c r="J51" s="22"/>
      <c r="K51" s="22"/>
      <c r="L51" s="22"/>
      <c r="M51" s="22" t="s">
        <v>31</v>
      </c>
      <c r="N51" s="22" t="s">
        <v>36</v>
      </c>
      <c r="O51" s="22" t="s">
        <v>36</v>
      </c>
      <c r="P51" s="23" t="s">
        <v>36</v>
      </c>
      <c r="Q51" s="21" t="s">
        <v>36</v>
      </c>
      <c r="R51" s="22" t="s">
        <v>36</v>
      </c>
      <c r="S51" s="22" t="s">
        <v>28</v>
      </c>
      <c r="T51" s="22" t="s">
        <v>31</v>
      </c>
      <c r="U51" s="22"/>
      <c r="V51" s="22" t="s">
        <v>31</v>
      </c>
      <c r="W51" s="22" t="s">
        <v>36</v>
      </c>
      <c r="X51" s="23" t="s">
        <v>36</v>
      </c>
    </row>
    <row r="52" customFormat="false" ht="12" hidden="false" customHeight="false" outlineLevel="0" collapsed="false">
      <c r="B52" s="34" t="n">
        <v>2631</v>
      </c>
      <c r="C52" s="16" t="n">
        <f aca="false">1464339+B52</f>
        <v>1466970</v>
      </c>
      <c r="D52" s="17" t="s">
        <v>36</v>
      </c>
      <c r="E52" s="17" t="s">
        <v>49</v>
      </c>
      <c r="F52" s="3"/>
      <c r="G52" s="16"/>
      <c r="H52" s="21" t="s">
        <v>28</v>
      </c>
      <c r="I52" s="22" t="s">
        <v>51</v>
      </c>
      <c r="J52" s="22" t="s">
        <v>28</v>
      </c>
      <c r="K52" s="22" t="s">
        <v>51</v>
      </c>
      <c r="L52" s="22" t="s">
        <v>28</v>
      </c>
      <c r="M52" s="22" t="s">
        <v>31</v>
      </c>
      <c r="N52" s="22"/>
      <c r="O52" s="22"/>
      <c r="P52" s="23" t="s">
        <v>28</v>
      </c>
      <c r="Q52" s="21" t="s">
        <v>28</v>
      </c>
      <c r="R52" s="22"/>
      <c r="S52" s="22" t="s">
        <v>51</v>
      </c>
      <c r="T52" s="22" t="s">
        <v>31</v>
      </c>
      <c r="U52" s="22" t="s">
        <v>31</v>
      </c>
      <c r="V52" s="22" t="s">
        <v>31</v>
      </c>
      <c r="W52" s="22"/>
      <c r="X52" s="23"/>
    </row>
    <row r="53" customFormat="false" ht="12" hidden="false" customHeight="false" outlineLevel="0" collapsed="false">
      <c r="B53" s="34" t="n">
        <v>2632</v>
      </c>
      <c r="C53" s="16" t="n">
        <f aca="false">1464339+B53</f>
        <v>1466971</v>
      </c>
      <c r="D53" s="17" t="s">
        <v>28</v>
      </c>
      <c r="E53" s="17" t="s">
        <v>49</v>
      </c>
      <c r="F53" s="3" t="s">
        <v>48</v>
      </c>
      <c r="G53" s="16"/>
      <c r="H53" s="21" t="s">
        <v>51</v>
      </c>
      <c r="I53" s="22" t="s">
        <v>31</v>
      </c>
      <c r="J53" s="22" t="s">
        <v>51</v>
      </c>
      <c r="K53" s="22" t="s">
        <v>31</v>
      </c>
      <c r="L53" s="22" t="s">
        <v>51</v>
      </c>
      <c r="M53" s="22" t="s">
        <v>31</v>
      </c>
      <c r="N53" s="22" t="s">
        <v>36</v>
      </c>
      <c r="O53" s="22" t="s">
        <v>36</v>
      </c>
      <c r="P53" s="23"/>
      <c r="Q53" s="21"/>
      <c r="R53" s="22" t="s">
        <v>36</v>
      </c>
      <c r="S53" s="22" t="s">
        <v>36</v>
      </c>
      <c r="T53" s="22" t="s">
        <v>31</v>
      </c>
      <c r="U53" s="22" t="s">
        <v>31</v>
      </c>
      <c r="V53" s="22" t="s">
        <v>31</v>
      </c>
      <c r="W53" s="22" t="s">
        <v>31</v>
      </c>
      <c r="X53" s="23" t="s">
        <v>36</v>
      </c>
    </row>
    <row r="54" customFormat="false" ht="12" hidden="false" customHeight="false" outlineLevel="0" collapsed="false">
      <c r="B54" s="34" t="n">
        <v>2633</v>
      </c>
      <c r="C54" s="16" t="n">
        <f aca="false">1464339+B54</f>
        <v>1466972</v>
      </c>
      <c r="D54" s="17" t="s">
        <v>28</v>
      </c>
      <c r="E54" s="17" t="s">
        <v>32</v>
      </c>
      <c r="F54" s="3" t="s">
        <v>48</v>
      </c>
      <c r="G54" s="16"/>
      <c r="H54" s="21" t="s">
        <v>36</v>
      </c>
      <c r="I54" s="22" t="s">
        <v>31</v>
      </c>
      <c r="J54" s="22" t="s">
        <v>36</v>
      </c>
      <c r="K54" s="22" t="s">
        <v>31</v>
      </c>
      <c r="L54" s="22" t="s">
        <v>36</v>
      </c>
      <c r="M54" s="22" t="s">
        <v>31</v>
      </c>
      <c r="N54" s="22" t="s">
        <v>36</v>
      </c>
      <c r="O54" s="22" t="s">
        <v>36</v>
      </c>
      <c r="P54" s="23"/>
      <c r="Q54" s="21"/>
      <c r="R54" s="22" t="s">
        <v>31</v>
      </c>
      <c r="S54" s="22"/>
      <c r="T54" s="22" t="s">
        <v>31</v>
      </c>
      <c r="U54" s="22" t="s">
        <v>31</v>
      </c>
      <c r="V54" s="22" t="s">
        <v>31</v>
      </c>
      <c r="W54" s="22" t="s">
        <v>31</v>
      </c>
      <c r="X54" s="23" t="s">
        <v>36</v>
      </c>
    </row>
    <row r="55" customFormat="false" ht="12" hidden="false" customHeight="false" outlineLevel="0" collapsed="false">
      <c r="B55" s="34" t="n">
        <v>2634</v>
      </c>
      <c r="C55" s="16" t="n">
        <f aca="false">1464339+B55</f>
        <v>1466973</v>
      </c>
      <c r="D55" s="17" t="s">
        <v>28</v>
      </c>
      <c r="E55" s="17" t="s">
        <v>32</v>
      </c>
      <c r="F55" s="3" t="s">
        <v>48</v>
      </c>
      <c r="G55" s="16"/>
      <c r="H55" s="21" t="s">
        <v>31</v>
      </c>
      <c r="I55" s="22" t="s">
        <v>31</v>
      </c>
      <c r="J55" s="22" t="s">
        <v>31</v>
      </c>
      <c r="K55" s="22" t="s">
        <v>31</v>
      </c>
      <c r="L55" s="22" t="s">
        <v>31</v>
      </c>
      <c r="M55" s="22" t="s">
        <v>31</v>
      </c>
      <c r="N55" s="22" t="s">
        <v>36</v>
      </c>
      <c r="O55" s="22" t="s">
        <v>31</v>
      </c>
      <c r="P55" s="23"/>
      <c r="Q55" s="21"/>
      <c r="R55" s="22" t="s">
        <v>31</v>
      </c>
      <c r="S55" s="22" t="s">
        <v>31</v>
      </c>
      <c r="T55" s="22" t="s">
        <v>31</v>
      </c>
      <c r="U55" s="22" t="s">
        <v>31</v>
      </c>
      <c r="V55" s="22" t="s">
        <v>31</v>
      </c>
      <c r="W55" s="22" t="s">
        <v>31</v>
      </c>
      <c r="X55" s="23" t="s">
        <v>31</v>
      </c>
    </row>
    <row r="56" customFormat="false" ht="12" hidden="false" customHeight="false" outlineLevel="0" collapsed="false">
      <c r="B56" s="33" t="n">
        <v>2634.1</v>
      </c>
      <c r="C56" s="16" t="n">
        <f aca="false">1464339+B56</f>
        <v>1466973.1</v>
      </c>
      <c r="D56" s="17" t="s">
        <v>31</v>
      </c>
      <c r="E56" s="17" t="s">
        <v>35</v>
      </c>
      <c r="F56" s="3" t="s">
        <v>48</v>
      </c>
      <c r="G56" s="16"/>
      <c r="H56" s="21"/>
      <c r="I56" s="22"/>
      <c r="J56" s="22"/>
      <c r="K56" s="22"/>
      <c r="L56" s="22"/>
      <c r="M56" s="22"/>
      <c r="N56" s="22" t="s">
        <v>36</v>
      </c>
      <c r="O56" s="22"/>
      <c r="P56" s="23" t="s">
        <v>36</v>
      </c>
      <c r="Q56" s="21" t="s">
        <v>36</v>
      </c>
      <c r="R56" s="22"/>
      <c r="S56" s="22"/>
      <c r="T56" s="22"/>
      <c r="U56" s="22"/>
      <c r="V56" s="22"/>
      <c r="W56" s="22"/>
      <c r="X56" s="23"/>
    </row>
    <row r="57" customFormat="false" ht="12" hidden="false" customHeight="false" outlineLevel="0" collapsed="false">
      <c r="B57" s="33" t="n">
        <v>2634.2</v>
      </c>
      <c r="C57" s="16" t="n">
        <f aca="false">1464339+B57</f>
        <v>1466973.2</v>
      </c>
      <c r="D57" s="17" t="s">
        <v>31</v>
      </c>
      <c r="E57" s="17" t="s">
        <v>35</v>
      </c>
      <c r="F57" s="3"/>
      <c r="G57" s="16"/>
      <c r="H57" s="21"/>
      <c r="I57" s="22"/>
      <c r="J57" s="22"/>
      <c r="K57" s="22"/>
      <c r="L57" s="22"/>
      <c r="M57" s="22" t="s">
        <v>51</v>
      </c>
      <c r="N57" s="22" t="s">
        <v>51</v>
      </c>
      <c r="O57" s="22" t="s">
        <v>51</v>
      </c>
      <c r="P57" s="23"/>
      <c r="Q57" s="21"/>
      <c r="R57" s="22" t="s">
        <v>51</v>
      </c>
      <c r="S57" s="22"/>
      <c r="T57" s="22" t="s">
        <v>51</v>
      </c>
      <c r="U57" s="22" t="s">
        <v>51</v>
      </c>
      <c r="V57" s="22" t="s">
        <v>51</v>
      </c>
      <c r="W57" s="22" t="s">
        <v>51</v>
      </c>
      <c r="X57" s="23" t="s">
        <v>51</v>
      </c>
    </row>
    <row r="58" customFormat="false" ht="12" hidden="false" customHeight="false" outlineLevel="0" collapsed="false">
      <c r="B58" s="33" t="n">
        <v>2634.3</v>
      </c>
      <c r="C58" s="16" t="n">
        <f aca="false">1464339+B58</f>
        <v>1466973.3</v>
      </c>
      <c r="D58" s="17" t="s">
        <v>31</v>
      </c>
      <c r="E58" s="17" t="s">
        <v>35</v>
      </c>
      <c r="F58" s="3"/>
      <c r="G58" s="16"/>
      <c r="H58" s="21"/>
      <c r="I58" s="22"/>
      <c r="J58" s="22"/>
      <c r="K58" s="22"/>
      <c r="L58" s="22"/>
      <c r="M58" s="22" t="s">
        <v>51</v>
      </c>
      <c r="N58" s="22" t="s">
        <v>51</v>
      </c>
      <c r="O58" s="22" t="s">
        <v>51</v>
      </c>
      <c r="P58" s="23"/>
      <c r="Q58" s="21"/>
      <c r="R58" s="22" t="s">
        <v>51</v>
      </c>
      <c r="S58" s="22"/>
      <c r="T58" s="22" t="s">
        <v>51</v>
      </c>
      <c r="U58" s="22"/>
      <c r="V58" s="22" t="s">
        <v>51</v>
      </c>
      <c r="W58" s="22" t="s">
        <v>51</v>
      </c>
      <c r="X58" s="23" t="s">
        <v>51</v>
      </c>
    </row>
    <row r="59" customFormat="false" ht="12" hidden="false" customHeight="false" outlineLevel="0" collapsed="false">
      <c r="B59" s="33" t="n">
        <v>2634.4</v>
      </c>
      <c r="C59" s="16" t="n">
        <f aca="false">1464339+B59</f>
        <v>1466973.4</v>
      </c>
      <c r="D59" s="17" t="s">
        <v>31</v>
      </c>
      <c r="E59" s="17" t="s">
        <v>35</v>
      </c>
      <c r="F59" s="3"/>
      <c r="G59" s="16"/>
      <c r="H59" s="21"/>
      <c r="I59" s="22" t="s">
        <v>28</v>
      </c>
      <c r="J59" s="22"/>
      <c r="K59" s="22" t="s">
        <v>28</v>
      </c>
      <c r="L59" s="22"/>
      <c r="M59" s="22" t="s">
        <v>28</v>
      </c>
      <c r="N59" s="22" t="s">
        <v>28</v>
      </c>
      <c r="O59" s="22" t="s">
        <v>28</v>
      </c>
      <c r="P59" s="23"/>
      <c r="Q59" s="21"/>
      <c r="R59" s="22" t="s">
        <v>28</v>
      </c>
      <c r="S59" s="22"/>
      <c r="T59" s="22" t="s">
        <v>28</v>
      </c>
      <c r="U59" s="22" t="s">
        <v>28</v>
      </c>
      <c r="V59" s="22" t="s">
        <v>28</v>
      </c>
      <c r="W59" s="22" t="s">
        <v>28</v>
      </c>
      <c r="X59" s="23" t="s">
        <v>28</v>
      </c>
    </row>
    <row r="60" customFormat="false" ht="12" hidden="false" customHeight="false" outlineLevel="0" collapsed="false">
      <c r="B60" s="33" t="n">
        <v>2634.5</v>
      </c>
      <c r="C60" s="16" t="n">
        <f aca="false">1464339+B60</f>
        <v>1466973.5</v>
      </c>
      <c r="D60" s="17" t="s">
        <v>31</v>
      </c>
      <c r="E60" s="17" t="s">
        <v>35</v>
      </c>
      <c r="F60" s="3"/>
      <c r="G60" s="16"/>
      <c r="H60" s="21"/>
      <c r="I60" s="22" t="s">
        <v>51</v>
      </c>
      <c r="J60" s="22"/>
      <c r="K60" s="22" t="s">
        <v>51</v>
      </c>
      <c r="L60" s="22"/>
      <c r="M60" s="22" t="s">
        <v>51</v>
      </c>
      <c r="N60" s="22" t="s">
        <v>51</v>
      </c>
      <c r="O60" s="22" t="s">
        <v>51</v>
      </c>
      <c r="P60" s="23"/>
      <c r="Q60" s="21"/>
      <c r="R60" s="22" t="s">
        <v>51</v>
      </c>
      <c r="S60" s="22"/>
      <c r="T60" s="22" t="s">
        <v>51</v>
      </c>
      <c r="U60" s="22" t="s">
        <v>51</v>
      </c>
      <c r="V60" s="22" t="s">
        <v>51</v>
      </c>
      <c r="W60" s="22" t="s">
        <v>51</v>
      </c>
      <c r="X60" s="23" t="s">
        <v>51</v>
      </c>
    </row>
    <row r="61" customFormat="false" ht="12" hidden="false" customHeight="false" outlineLevel="0" collapsed="false">
      <c r="B61" s="33" t="n">
        <v>2634.6</v>
      </c>
      <c r="C61" s="16" t="n">
        <f aca="false">1464339+B61</f>
        <v>1466973.6</v>
      </c>
      <c r="D61" s="17" t="s">
        <v>31</v>
      </c>
      <c r="E61" s="17" t="s">
        <v>35</v>
      </c>
      <c r="F61" s="3"/>
      <c r="G61" s="16"/>
      <c r="H61" s="21"/>
      <c r="I61" s="22" t="s">
        <v>36</v>
      </c>
      <c r="J61" s="22"/>
      <c r="K61" s="22" t="s">
        <v>36</v>
      </c>
      <c r="L61" s="22"/>
      <c r="M61" s="22" t="s">
        <v>36</v>
      </c>
      <c r="N61" s="22" t="s">
        <v>36</v>
      </c>
      <c r="O61" s="22" t="s">
        <v>36</v>
      </c>
      <c r="P61" s="23"/>
      <c r="Q61" s="21"/>
      <c r="R61" s="22" t="s">
        <v>36</v>
      </c>
      <c r="S61" s="22"/>
      <c r="T61" s="22" t="s">
        <v>36</v>
      </c>
      <c r="U61" s="22" t="s">
        <v>36</v>
      </c>
      <c r="V61" s="22" t="s">
        <v>36</v>
      </c>
      <c r="W61" s="22" t="s">
        <v>36</v>
      </c>
      <c r="X61" s="23" t="s">
        <v>36</v>
      </c>
    </row>
    <row r="62" customFormat="false" ht="12" hidden="false" customHeight="false" outlineLevel="0" collapsed="false">
      <c r="B62" s="34" t="n">
        <v>2635</v>
      </c>
      <c r="C62" s="16" t="n">
        <f aca="false">1464339+B62</f>
        <v>1466974</v>
      </c>
      <c r="D62" s="17" t="s">
        <v>28</v>
      </c>
      <c r="E62" s="17" t="s">
        <v>35</v>
      </c>
      <c r="F62" s="3"/>
      <c r="G62" s="16"/>
      <c r="H62" s="21"/>
      <c r="I62" s="22"/>
      <c r="J62" s="22"/>
      <c r="K62" s="22"/>
      <c r="L62" s="22"/>
      <c r="M62" s="22"/>
      <c r="N62" s="22"/>
      <c r="O62" s="22"/>
      <c r="P62" s="23" t="s">
        <v>31</v>
      </c>
      <c r="Q62" s="21" t="s">
        <v>31</v>
      </c>
      <c r="R62" s="22"/>
      <c r="S62" s="22"/>
      <c r="T62" s="22"/>
      <c r="U62" s="22"/>
      <c r="V62" s="22"/>
      <c r="W62" s="22"/>
      <c r="X62" s="23"/>
    </row>
    <row r="63" customFormat="false" ht="12" hidden="false" customHeight="false" outlineLevel="0" collapsed="false">
      <c r="B63" s="34" t="n">
        <v>2636</v>
      </c>
      <c r="C63" s="16" t="n">
        <f aca="false">1464339+B63</f>
        <v>1466975</v>
      </c>
      <c r="D63" s="17" t="s">
        <v>36</v>
      </c>
      <c r="E63" s="17" t="s">
        <v>50</v>
      </c>
      <c r="F63" s="3"/>
      <c r="G63" s="16"/>
      <c r="H63" s="21" t="s">
        <v>28</v>
      </c>
      <c r="I63" s="22" t="s">
        <v>28</v>
      </c>
      <c r="J63" s="22" t="s">
        <v>28</v>
      </c>
      <c r="K63" s="22" t="s">
        <v>28</v>
      </c>
      <c r="L63" s="22" t="s">
        <v>28</v>
      </c>
      <c r="M63" s="22" t="s">
        <v>28</v>
      </c>
      <c r="N63" s="22" t="s">
        <v>28</v>
      </c>
      <c r="O63" s="22" t="s">
        <v>28</v>
      </c>
      <c r="P63" s="23" t="s">
        <v>31</v>
      </c>
      <c r="Q63" s="21" t="s">
        <v>31</v>
      </c>
      <c r="R63" s="22" t="s">
        <v>28</v>
      </c>
      <c r="S63" s="22" t="s">
        <v>28</v>
      </c>
      <c r="T63" s="22" t="s">
        <v>28</v>
      </c>
      <c r="U63" s="22" t="s">
        <v>28</v>
      </c>
      <c r="V63" s="22" t="s">
        <v>28</v>
      </c>
      <c r="W63" s="22" t="s">
        <v>28</v>
      </c>
      <c r="X63" s="23" t="s">
        <v>28</v>
      </c>
    </row>
    <row r="64" customFormat="false" ht="12" hidden="false" customHeight="false" outlineLevel="0" collapsed="false">
      <c r="B64" s="34" t="n">
        <v>2637</v>
      </c>
      <c r="C64" s="16" t="n">
        <f aca="false">1464339+B64</f>
        <v>1466976</v>
      </c>
      <c r="D64" s="17" t="s">
        <v>36</v>
      </c>
      <c r="E64" s="17" t="s">
        <v>50</v>
      </c>
      <c r="F64" s="3"/>
      <c r="G64" s="16"/>
      <c r="H64" s="21" t="s">
        <v>28</v>
      </c>
      <c r="I64" s="22" t="s">
        <v>28</v>
      </c>
      <c r="J64" s="22" t="s">
        <v>28</v>
      </c>
      <c r="K64" s="22" t="s">
        <v>28</v>
      </c>
      <c r="L64" s="22" t="s">
        <v>28</v>
      </c>
      <c r="M64" s="22" t="s">
        <v>28</v>
      </c>
      <c r="N64" s="22" t="s">
        <v>28</v>
      </c>
      <c r="O64" s="22" t="s">
        <v>28</v>
      </c>
      <c r="P64" s="23" t="s">
        <v>31</v>
      </c>
      <c r="Q64" s="21" t="s">
        <v>31</v>
      </c>
      <c r="R64" s="22" t="s">
        <v>28</v>
      </c>
      <c r="S64" s="22" t="s">
        <v>28</v>
      </c>
      <c r="T64" s="22" t="s">
        <v>28</v>
      </c>
      <c r="U64" s="22" t="s">
        <v>28</v>
      </c>
      <c r="V64" s="22" t="s">
        <v>28</v>
      </c>
      <c r="W64" s="22" t="s">
        <v>28</v>
      </c>
      <c r="X64" s="23" t="s">
        <v>28</v>
      </c>
    </row>
    <row r="65" customFormat="false" ht="12" hidden="false" customHeight="false" outlineLevel="0" collapsed="false">
      <c r="B65" s="33" t="n">
        <v>2637.1</v>
      </c>
      <c r="C65" s="16" t="n">
        <f aca="false">1464339+B65</f>
        <v>1466976.1</v>
      </c>
      <c r="D65" s="17" t="s">
        <v>31</v>
      </c>
      <c r="E65" s="17" t="s">
        <v>35</v>
      </c>
      <c r="F65" s="3"/>
      <c r="G65" s="16"/>
      <c r="H65" s="21" t="s">
        <v>28</v>
      </c>
      <c r="I65" s="22" t="s">
        <v>28</v>
      </c>
      <c r="J65" s="22" t="s">
        <v>28</v>
      </c>
      <c r="K65" s="22" t="s">
        <v>28</v>
      </c>
      <c r="L65" s="22" t="s">
        <v>28</v>
      </c>
      <c r="M65" s="22" t="s">
        <v>28</v>
      </c>
      <c r="N65" s="22" t="s">
        <v>28</v>
      </c>
      <c r="O65" s="22" t="s">
        <v>28</v>
      </c>
      <c r="P65" s="23"/>
      <c r="Q65" s="21"/>
      <c r="R65" s="22" t="s">
        <v>28</v>
      </c>
      <c r="S65" s="22"/>
      <c r="T65" s="22" t="s">
        <v>28</v>
      </c>
      <c r="U65" s="22" t="s">
        <v>28</v>
      </c>
      <c r="V65" s="22" t="s">
        <v>28</v>
      </c>
      <c r="W65" s="22" t="s">
        <v>28</v>
      </c>
      <c r="X65" s="23" t="s">
        <v>28</v>
      </c>
    </row>
    <row r="66" customFormat="false" ht="12" hidden="false" customHeight="false" outlineLevel="0" collapsed="false">
      <c r="B66" s="33" t="n">
        <v>2637.2</v>
      </c>
      <c r="C66" s="16" t="n">
        <f aca="false">1464339+B66</f>
        <v>1466976.2</v>
      </c>
      <c r="D66" s="17" t="s">
        <v>31</v>
      </c>
      <c r="E66" s="17" t="s">
        <v>35</v>
      </c>
      <c r="F66" s="3"/>
      <c r="G66" s="16"/>
      <c r="H66" s="21" t="s">
        <v>36</v>
      </c>
      <c r="I66" s="22" t="s">
        <v>36</v>
      </c>
      <c r="J66" s="22" t="s">
        <v>36</v>
      </c>
      <c r="K66" s="22" t="s">
        <v>36</v>
      </c>
      <c r="L66" s="22" t="s">
        <v>36</v>
      </c>
      <c r="M66" s="22" t="s">
        <v>36</v>
      </c>
      <c r="N66" s="22" t="s">
        <v>36</v>
      </c>
      <c r="O66" s="22" t="s">
        <v>36</v>
      </c>
      <c r="P66" s="23" t="s">
        <v>36</v>
      </c>
      <c r="Q66" s="21" t="s">
        <v>36</v>
      </c>
      <c r="R66" s="22" t="s">
        <v>36</v>
      </c>
      <c r="S66" s="22" t="s">
        <v>36</v>
      </c>
      <c r="T66" s="22" t="s">
        <v>36</v>
      </c>
      <c r="U66" s="22" t="s">
        <v>36</v>
      </c>
      <c r="V66" s="22" t="s">
        <v>36</v>
      </c>
      <c r="W66" s="22" t="s">
        <v>36</v>
      </c>
      <c r="X66" s="23" t="s">
        <v>36</v>
      </c>
    </row>
    <row r="67" customFormat="false" ht="12" hidden="false" customHeight="false" outlineLevel="0" collapsed="false">
      <c r="B67" s="33" t="n">
        <v>2637.3</v>
      </c>
      <c r="C67" s="16" t="n">
        <f aca="false">1464339+B67</f>
        <v>1466976.3</v>
      </c>
      <c r="D67" s="17" t="s">
        <v>31</v>
      </c>
      <c r="E67" s="17" t="s">
        <v>50</v>
      </c>
      <c r="F67" s="3"/>
      <c r="G67" s="16"/>
      <c r="H67" s="21" t="s">
        <v>36</v>
      </c>
      <c r="I67" s="22" t="s">
        <v>36</v>
      </c>
      <c r="J67" s="22" t="s">
        <v>36</v>
      </c>
      <c r="K67" s="22" t="s">
        <v>36</v>
      </c>
      <c r="L67" s="22" t="s">
        <v>36</v>
      </c>
      <c r="M67" s="22" t="s">
        <v>36</v>
      </c>
      <c r="N67" s="22" t="s">
        <v>36</v>
      </c>
      <c r="O67" s="22" t="s">
        <v>36</v>
      </c>
      <c r="P67" s="23" t="s">
        <v>33</v>
      </c>
      <c r="Q67" s="21" t="s">
        <v>33</v>
      </c>
      <c r="R67" s="22" t="s">
        <v>36</v>
      </c>
      <c r="S67" s="22" t="s">
        <v>36</v>
      </c>
      <c r="T67" s="22" t="s">
        <v>36</v>
      </c>
      <c r="U67" s="22" t="s">
        <v>36</v>
      </c>
      <c r="V67" s="22" t="s">
        <v>36</v>
      </c>
      <c r="W67" s="22" t="s">
        <v>36</v>
      </c>
      <c r="X67" s="23" t="s">
        <v>36</v>
      </c>
    </row>
    <row r="68" customFormat="false" ht="12" hidden="false" customHeight="false" outlineLevel="0" collapsed="false">
      <c r="B68" s="34" t="n">
        <v>2640</v>
      </c>
      <c r="C68" s="16" t="n">
        <f aca="false">1464339+B68</f>
        <v>1466979</v>
      </c>
      <c r="D68" s="17" t="s">
        <v>33</v>
      </c>
      <c r="E68" s="17" t="s">
        <v>35</v>
      </c>
      <c r="F68" s="3"/>
      <c r="G68" s="16"/>
      <c r="H68" s="21"/>
      <c r="I68" s="22"/>
      <c r="J68" s="22"/>
      <c r="K68" s="22"/>
      <c r="L68" s="22"/>
      <c r="M68" s="22"/>
      <c r="N68" s="22"/>
      <c r="O68" s="22"/>
      <c r="P68" s="23" t="s">
        <v>31</v>
      </c>
      <c r="Q68" s="21" t="s">
        <v>31</v>
      </c>
      <c r="R68" s="22"/>
      <c r="S68" s="22"/>
      <c r="T68" s="22"/>
      <c r="U68" s="22"/>
      <c r="V68" s="22"/>
      <c r="W68" s="22"/>
      <c r="X68" s="23"/>
    </row>
    <row r="69" customFormat="false" ht="12" hidden="false" customHeight="false" outlineLevel="0" collapsed="false">
      <c r="B69" s="34" t="n">
        <v>2925</v>
      </c>
      <c r="C69" s="16" t="n">
        <f aca="false">1464339+B69</f>
        <v>1467264</v>
      </c>
      <c r="D69" s="17" t="s">
        <v>36</v>
      </c>
      <c r="E69" s="17" t="s">
        <v>37</v>
      </c>
      <c r="F69" s="3"/>
      <c r="G69" s="16"/>
      <c r="H69" s="21"/>
      <c r="I69" s="22"/>
      <c r="J69" s="22"/>
      <c r="K69" s="22"/>
      <c r="L69" s="22"/>
      <c r="M69" s="22"/>
      <c r="N69" s="22"/>
      <c r="O69" s="22" t="s">
        <v>51</v>
      </c>
      <c r="P69" s="23"/>
      <c r="Q69" s="21"/>
      <c r="R69" s="22"/>
      <c r="S69" s="22"/>
      <c r="T69" s="22"/>
      <c r="U69" s="22"/>
      <c r="V69" s="22"/>
      <c r="W69" s="22"/>
      <c r="X69" s="23" t="s">
        <v>51</v>
      </c>
    </row>
    <row r="70" customFormat="false" ht="12" hidden="false" customHeight="false" outlineLevel="0" collapsed="false">
      <c r="B70" s="34" t="n">
        <v>3618</v>
      </c>
      <c r="C70" s="16" t="n">
        <f aca="false">1464339+B70</f>
        <v>1467957</v>
      </c>
      <c r="D70" s="17" t="s">
        <v>33</v>
      </c>
      <c r="E70" s="17" t="s">
        <v>32</v>
      </c>
      <c r="F70" s="3" t="s">
        <v>34</v>
      </c>
      <c r="G70" s="16"/>
      <c r="H70" s="21"/>
      <c r="I70" s="22"/>
      <c r="J70" s="22"/>
      <c r="K70" s="22"/>
      <c r="L70" s="22"/>
      <c r="M70" s="22" t="s">
        <v>31</v>
      </c>
      <c r="N70" s="22"/>
      <c r="O70" s="22"/>
      <c r="P70" s="23"/>
      <c r="Q70" s="21"/>
      <c r="R70" s="22"/>
      <c r="S70" s="22"/>
      <c r="T70" s="22"/>
      <c r="U70" s="22"/>
      <c r="V70" s="22"/>
      <c r="W70" s="22"/>
      <c r="X70" s="23"/>
    </row>
    <row r="71" customFormat="false" ht="12" hidden="false" customHeight="false" outlineLevel="0" collapsed="false">
      <c r="B71" s="34" t="n">
        <v>3619</v>
      </c>
      <c r="C71" s="16" t="n">
        <f aca="false">1464339+B71</f>
        <v>1467958</v>
      </c>
      <c r="D71" s="17" t="s">
        <v>33</v>
      </c>
      <c r="E71" s="17" t="s">
        <v>32</v>
      </c>
      <c r="F71" s="3" t="s">
        <v>34</v>
      </c>
      <c r="G71" s="16"/>
      <c r="H71" s="21" t="s">
        <v>31</v>
      </c>
      <c r="I71" s="22"/>
      <c r="J71" s="22"/>
      <c r="K71" s="22"/>
      <c r="L71" s="22"/>
      <c r="M71" s="22" t="s">
        <v>31</v>
      </c>
      <c r="N71" s="22"/>
      <c r="O71" s="22" t="s">
        <v>31</v>
      </c>
      <c r="P71" s="23"/>
      <c r="Q71" s="21"/>
      <c r="R71" s="22"/>
      <c r="S71" s="22"/>
      <c r="T71" s="22"/>
      <c r="U71" s="22"/>
      <c r="V71" s="22" t="s">
        <v>31</v>
      </c>
      <c r="W71" s="22"/>
      <c r="X71" s="23" t="s">
        <v>31</v>
      </c>
    </row>
    <row r="72" customFormat="false" ht="12" hidden="false" customHeight="false" outlineLevel="0" collapsed="false">
      <c r="B72" s="33" t="n">
        <v>3619.1</v>
      </c>
      <c r="C72" s="16" t="n">
        <f aca="false">1464339+B72</f>
        <v>1467958.1</v>
      </c>
      <c r="D72" s="17" t="s">
        <v>31</v>
      </c>
      <c r="E72" s="17" t="s">
        <v>35</v>
      </c>
      <c r="F72" s="3"/>
      <c r="G72" s="16"/>
      <c r="H72" s="21"/>
      <c r="I72" s="22"/>
      <c r="J72" s="22" t="s">
        <v>33</v>
      </c>
      <c r="K72" s="22"/>
      <c r="L72" s="22"/>
      <c r="M72" s="22"/>
      <c r="N72" s="22"/>
      <c r="O72" s="22"/>
      <c r="P72" s="23"/>
      <c r="Q72" s="21"/>
      <c r="R72" s="22" t="s">
        <v>33</v>
      </c>
      <c r="S72" s="22" t="s">
        <v>33</v>
      </c>
      <c r="T72" s="22" t="s">
        <v>33</v>
      </c>
      <c r="U72" s="22"/>
      <c r="V72" s="22"/>
      <c r="W72" s="22"/>
      <c r="X72" s="23"/>
    </row>
    <row r="73" customFormat="false" ht="12" hidden="false" customHeight="false" outlineLevel="0" collapsed="false">
      <c r="B73" s="33" t="n">
        <v>3619.2</v>
      </c>
      <c r="C73" s="16" t="n">
        <f aca="false">1464339+B73</f>
        <v>1467958.2</v>
      </c>
      <c r="D73" s="17" t="s">
        <v>31</v>
      </c>
      <c r="E73" s="17" t="s">
        <v>35</v>
      </c>
      <c r="F73" s="3"/>
      <c r="G73" s="16"/>
      <c r="H73" s="21"/>
      <c r="I73" s="22"/>
      <c r="J73" s="22"/>
      <c r="K73" s="22"/>
      <c r="L73" s="22"/>
      <c r="M73" s="22"/>
      <c r="N73" s="22"/>
      <c r="O73" s="22"/>
      <c r="P73" s="23"/>
      <c r="Q73" s="21"/>
      <c r="R73" s="22" t="s">
        <v>33</v>
      </c>
      <c r="S73" s="22"/>
      <c r="T73" s="22" t="s">
        <v>33</v>
      </c>
      <c r="U73" s="22"/>
      <c r="V73" s="22"/>
      <c r="W73" s="22"/>
      <c r="X73" s="23"/>
    </row>
    <row r="74" customFormat="false" ht="12" hidden="false" customHeight="false" outlineLevel="0" collapsed="false">
      <c r="B74" s="34" t="n">
        <v>3718</v>
      </c>
      <c r="C74" s="16" t="n">
        <f aca="false">1464339+B74</f>
        <v>1468057</v>
      </c>
      <c r="D74" s="17" t="s">
        <v>33</v>
      </c>
      <c r="E74" s="17" t="s">
        <v>35</v>
      </c>
      <c r="F74" s="3"/>
      <c r="G74" s="16"/>
      <c r="H74" s="21"/>
      <c r="I74" s="22"/>
      <c r="J74" s="22"/>
      <c r="K74" s="22"/>
      <c r="L74" s="22"/>
      <c r="M74" s="22"/>
      <c r="N74" s="22"/>
      <c r="O74" s="22"/>
      <c r="P74" s="23"/>
      <c r="Q74" s="21"/>
      <c r="R74" s="22"/>
      <c r="S74" s="22"/>
      <c r="T74" s="22"/>
      <c r="U74" s="22"/>
      <c r="V74" s="22"/>
      <c r="W74" s="22"/>
      <c r="X74" s="23"/>
    </row>
    <row r="75" customFormat="false" ht="12" hidden="false" customHeight="false" outlineLevel="0" collapsed="false">
      <c r="B75" s="34" t="n">
        <v>3802</v>
      </c>
      <c r="C75" s="16" t="n">
        <f aca="false">1464339+B75</f>
        <v>1468141</v>
      </c>
      <c r="D75" s="17" t="s">
        <v>33</v>
      </c>
      <c r="E75" s="17" t="s">
        <v>35</v>
      </c>
      <c r="F75" s="3"/>
      <c r="G75" s="16"/>
      <c r="H75" s="21"/>
      <c r="I75" s="22"/>
      <c r="J75" s="22"/>
      <c r="K75" s="22"/>
      <c r="L75" s="22"/>
      <c r="M75" s="22"/>
      <c r="N75" s="22" t="s">
        <v>31</v>
      </c>
      <c r="O75" s="22"/>
      <c r="P75" s="23"/>
      <c r="Q75" s="21"/>
      <c r="R75" s="22"/>
      <c r="S75" s="22"/>
      <c r="T75" s="22"/>
      <c r="U75" s="22"/>
      <c r="V75" s="22"/>
      <c r="W75" s="22"/>
      <c r="X75" s="23"/>
    </row>
    <row r="76" customFormat="false" ht="12" hidden="false" customHeight="false" outlineLevel="0" collapsed="false">
      <c r="B76" s="33" t="n">
        <v>3802.1</v>
      </c>
      <c r="C76" s="16" t="n">
        <f aca="false">1464339+B76</f>
        <v>1468141.1</v>
      </c>
      <c r="D76" s="17" t="s">
        <v>31</v>
      </c>
      <c r="E76" s="17" t="s">
        <v>35</v>
      </c>
      <c r="F76" s="3"/>
      <c r="G76" s="16"/>
      <c r="H76" s="21"/>
      <c r="I76" s="22"/>
      <c r="J76" s="22"/>
      <c r="K76" s="22"/>
      <c r="L76" s="22"/>
      <c r="M76" s="22"/>
      <c r="N76" s="22"/>
      <c r="O76" s="22" t="s">
        <v>33</v>
      </c>
      <c r="P76" s="23"/>
      <c r="Q76" s="21"/>
      <c r="R76" s="22"/>
      <c r="S76" s="22"/>
      <c r="T76" s="22"/>
      <c r="U76" s="22"/>
      <c r="V76" s="22" t="s">
        <v>33</v>
      </c>
      <c r="W76" s="22"/>
      <c r="X76" s="23"/>
    </row>
    <row r="77" customFormat="false" ht="12" hidden="false" customHeight="false" outlineLevel="0" collapsed="false">
      <c r="B77" s="33" t="n">
        <v>3980.1</v>
      </c>
      <c r="C77" s="16" t="n">
        <f aca="false">1464339+B77</f>
        <v>1468319.1</v>
      </c>
      <c r="D77" s="17" t="s">
        <v>31</v>
      </c>
      <c r="E77" s="17" t="s">
        <v>35</v>
      </c>
      <c r="F77" s="3" t="s">
        <v>52</v>
      </c>
      <c r="G77" s="16"/>
      <c r="H77" s="21"/>
      <c r="I77" s="22"/>
      <c r="J77" s="22"/>
      <c r="K77" s="22"/>
      <c r="L77" s="22"/>
      <c r="M77" s="22" t="s">
        <v>53</v>
      </c>
      <c r="N77" s="22"/>
      <c r="O77" s="22"/>
      <c r="P77" s="23"/>
      <c r="Q77" s="21"/>
      <c r="R77" s="22"/>
      <c r="S77" s="22"/>
      <c r="T77" s="22"/>
      <c r="U77" s="22"/>
      <c r="V77" s="22"/>
      <c r="W77" s="22"/>
      <c r="X77" s="23"/>
    </row>
    <row r="78" customFormat="false" ht="12" hidden="false" customHeight="false" outlineLevel="0" collapsed="false">
      <c r="B78" s="34" t="n">
        <v>4110</v>
      </c>
      <c r="C78" s="16" t="n">
        <f aca="false">1464339+B78</f>
        <v>1468449</v>
      </c>
      <c r="D78" s="17" t="s">
        <v>51</v>
      </c>
      <c r="E78" s="17" t="s">
        <v>37</v>
      </c>
      <c r="F78" s="3"/>
      <c r="G78" s="16"/>
      <c r="H78" s="21"/>
      <c r="I78" s="22"/>
      <c r="J78" s="22"/>
      <c r="K78" s="22"/>
      <c r="L78" s="22"/>
      <c r="M78" s="22" t="s">
        <v>33</v>
      </c>
      <c r="N78" s="22"/>
      <c r="O78" s="22" t="s">
        <v>33</v>
      </c>
      <c r="P78" s="23"/>
      <c r="Q78" s="21"/>
      <c r="R78" s="22"/>
      <c r="S78" s="22"/>
      <c r="T78" s="22"/>
      <c r="U78" s="22"/>
      <c r="V78" s="22"/>
      <c r="W78" s="22"/>
      <c r="X78" s="23" t="s">
        <v>33</v>
      </c>
    </row>
    <row r="79" customFormat="false" ht="12" hidden="false" customHeight="false" outlineLevel="0" collapsed="false">
      <c r="B79" s="34" t="n">
        <v>4290</v>
      </c>
      <c r="C79" s="16" t="n">
        <f aca="false">1464339+B79</f>
        <v>1468629</v>
      </c>
      <c r="D79" s="17" t="s">
        <v>33</v>
      </c>
      <c r="E79" s="17" t="s">
        <v>37</v>
      </c>
      <c r="F79" s="3"/>
      <c r="G79" s="16"/>
      <c r="H79" s="21"/>
      <c r="I79" s="22"/>
      <c r="J79" s="22"/>
      <c r="K79" s="22"/>
      <c r="L79" s="22"/>
      <c r="M79" s="22"/>
      <c r="N79" s="22"/>
      <c r="O79" s="22" t="s">
        <v>28</v>
      </c>
      <c r="P79" s="23"/>
      <c r="Q79" s="21"/>
      <c r="R79" s="22"/>
      <c r="S79" s="22"/>
      <c r="T79" s="22"/>
      <c r="U79" s="22"/>
      <c r="V79" s="22"/>
      <c r="W79" s="22"/>
      <c r="X79" s="23" t="s">
        <v>28</v>
      </c>
    </row>
    <row r="80" customFormat="false" ht="12" hidden="false" customHeight="false" outlineLevel="0" collapsed="false">
      <c r="B80" s="24" t="n">
        <v>4594</v>
      </c>
      <c r="C80" s="25" t="n">
        <f aca="false">1464339+B80</f>
        <v>1468933</v>
      </c>
      <c r="D80" s="26" t="s">
        <v>36</v>
      </c>
      <c r="E80" s="26" t="s">
        <v>37</v>
      </c>
      <c r="F80" s="27"/>
      <c r="G80" s="25"/>
      <c r="H80" s="28"/>
      <c r="I80" s="29"/>
      <c r="J80" s="29"/>
      <c r="K80" s="29"/>
      <c r="L80" s="29"/>
      <c r="M80" s="29"/>
      <c r="N80" s="29"/>
      <c r="O80" s="29"/>
      <c r="P80" s="30"/>
      <c r="Q80" s="28" t="s">
        <v>28</v>
      </c>
      <c r="R80" s="29"/>
      <c r="S80" s="29"/>
      <c r="T80" s="29"/>
      <c r="U80" s="29"/>
      <c r="V80" s="29"/>
      <c r="W80" s="29"/>
      <c r="X80" s="30"/>
    </row>
    <row r="81" customFormat="false" ht="12" hidden="false" customHeight="false" outlineLevel="0" collapsed="false">
      <c r="B81" s="24" t="n">
        <v>4705</v>
      </c>
      <c r="C81" s="25" t="n">
        <f aca="false">1464339+B81</f>
        <v>1469044</v>
      </c>
      <c r="D81" s="26" t="s">
        <v>51</v>
      </c>
      <c r="E81" s="26" t="s">
        <v>35</v>
      </c>
      <c r="F81" s="27"/>
      <c r="G81" s="25"/>
      <c r="H81" s="28"/>
      <c r="I81" s="29" t="s">
        <v>31</v>
      </c>
      <c r="J81" s="29"/>
      <c r="K81" s="29"/>
      <c r="L81" s="29"/>
      <c r="M81" s="29"/>
      <c r="N81" s="29"/>
      <c r="O81" s="29"/>
      <c r="P81" s="30"/>
      <c r="Q81" s="28"/>
      <c r="R81" s="29"/>
      <c r="S81" s="29"/>
      <c r="T81" s="29"/>
      <c r="U81" s="29"/>
      <c r="V81" s="29"/>
      <c r="W81" s="29"/>
      <c r="X81" s="30"/>
    </row>
    <row r="82" customFormat="false" ht="12" hidden="false" customHeight="false" outlineLevel="0" collapsed="false">
      <c r="B82" s="24" t="n">
        <v>4945</v>
      </c>
      <c r="C82" s="25" t="n">
        <f aca="false">1464339+B82</f>
        <v>1469284</v>
      </c>
      <c r="D82" s="26" t="s">
        <v>36</v>
      </c>
      <c r="E82" s="26" t="s">
        <v>37</v>
      </c>
      <c r="F82" s="27"/>
      <c r="G82" s="25"/>
      <c r="H82" s="28"/>
      <c r="I82" s="29"/>
      <c r="J82" s="29"/>
      <c r="K82" s="29"/>
      <c r="L82" s="29"/>
      <c r="M82" s="29"/>
      <c r="N82" s="29"/>
      <c r="O82" s="29"/>
      <c r="P82" s="30"/>
      <c r="Q82" s="28"/>
      <c r="R82" s="29"/>
      <c r="S82" s="29"/>
      <c r="T82" s="29"/>
      <c r="U82" s="29"/>
      <c r="V82" s="29"/>
      <c r="W82" s="29" t="s">
        <v>28</v>
      </c>
      <c r="X82" s="30"/>
    </row>
    <row r="83" customFormat="false" ht="12" hidden="false" customHeight="false" outlineLevel="0" collapsed="false">
      <c r="B83" s="24" t="n">
        <v>4986</v>
      </c>
      <c r="C83" s="25" t="n">
        <f aca="false">1464339+B83</f>
        <v>1469325</v>
      </c>
      <c r="D83" s="26" t="s">
        <v>54</v>
      </c>
      <c r="E83" s="26" t="s">
        <v>39</v>
      </c>
      <c r="F83" s="27"/>
      <c r="G83" s="25"/>
      <c r="H83" s="28" t="s">
        <v>55</v>
      </c>
      <c r="I83" s="29" t="s">
        <v>56</v>
      </c>
      <c r="J83" s="29" t="s">
        <v>57</v>
      </c>
      <c r="K83" s="29" t="s">
        <v>58</v>
      </c>
      <c r="L83" s="29" t="s">
        <v>59</v>
      </c>
      <c r="M83" s="29" t="s">
        <v>56</v>
      </c>
      <c r="N83" s="29" t="s">
        <v>57</v>
      </c>
      <c r="O83" s="29" t="s">
        <v>56</v>
      </c>
      <c r="P83" s="30" t="s">
        <v>57</v>
      </c>
      <c r="Q83" s="28" t="s">
        <v>57</v>
      </c>
      <c r="R83" s="29" t="s">
        <v>60</v>
      </c>
      <c r="S83" s="29" t="s">
        <v>57</v>
      </c>
      <c r="T83" s="29" t="s">
        <v>61</v>
      </c>
      <c r="U83" s="29" t="s">
        <v>58</v>
      </c>
      <c r="V83" s="29" t="s">
        <v>59</v>
      </c>
      <c r="W83" s="29" t="s">
        <v>60</v>
      </c>
      <c r="X83" s="30" t="s">
        <v>56</v>
      </c>
    </row>
    <row r="84" customFormat="false" ht="12" hidden="false" customHeight="false" outlineLevel="0" collapsed="false">
      <c r="B84" s="24" t="n">
        <v>5121</v>
      </c>
      <c r="C84" s="25" t="n">
        <f aca="false">1464339+B84</f>
        <v>1469460</v>
      </c>
      <c r="D84" s="26" t="s">
        <v>51</v>
      </c>
      <c r="E84" s="26" t="s">
        <v>37</v>
      </c>
      <c r="F84" s="27" t="s">
        <v>62</v>
      </c>
      <c r="G84" s="25"/>
      <c r="H84" s="28"/>
      <c r="I84" s="29"/>
      <c r="J84" s="29"/>
      <c r="K84" s="29"/>
      <c r="L84" s="29"/>
      <c r="M84" s="29" t="s">
        <v>33</v>
      </c>
      <c r="N84" s="29"/>
      <c r="O84" s="29" t="s">
        <v>33</v>
      </c>
      <c r="P84" s="30"/>
      <c r="Q84" s="28"/>
      <c r="R84" s="29"/>
      <c r="S84" s="29"/>
      <c r="T84" s="29"/>
      <c r="U84" s="29"/>
      <c r="V84" s="29"/>
      <c r="W84" s="29"/>
      <c r="X84" s="30" t="s">
        <v>33</v>
      </c>
    </row>
    <row r="85" customFormat="false" ht="12" hidden="false" customHeight="false" outlineLevel="0" collapsed="false">
      <c r="B85" s="24" t="n">
        <v>5292</v>
      </c>
      <c r="C85" s="25" t="n">
        <f aca="false">1464339+B85</f>
        <v>1469631</v>
      </c>
      <c r="D85" s="26" t="s">
        <v>63</v>
      </c>
      <c r="E85" s="26" t="s">
        <v>39</v>
      </c>
      <c r="F85" s="27"/>
      <c r="G85" s="25"/>
      <c r="H85" s="28" t="s">
        <v>45</v>
      </c>
      <c r="I85" s="29" t="s">
        <v>44</v>
      </c>
      <c r="J85" s="29" t="s">
        <v>45</v>
      </c>
      <c r="K85" s="29" t="s">
        <v>40</v>
      </c>
      <c r="L85" s="29" t="s">
        <v>44</v>
      </c>
      <c r="M85" s="29" t="s">
        <v>64</v>
      </c>
      <c r="N85" s="29" t="s">
        <v>40</v>
      </c>
      <c r="O85" s="29" t="s">
        <v>59</v>
      </c>
      <c r="P85" s="30" t="s">
        <v>45</v>
      </c>
      <c r="Q85" s="28" t="s">
        <v>45</v>
      </c>
      <c r="R85" s="29" t="s">
        <v>65</v>
      </c>
      <c r="S85" s="29" t="s">
        <v>44</v>
      </c>
      <c r="T85" s="29" t="s">
        <v>66</v>
      </c>
      <c r="U85" s="29" t="s">
        <v>41</v>
      </c>
      <c r="V85" s="29" t="s">
        <v>67</v>
      </c>
      <c r="W85" s="29" t="s">
        <v>68</v>
      </c>
      <c r="X85" s="30" t="s">
        <v>59</v>
      </c>
    </row>
    <row r="86" customFormat="false" ht="12" hidden="false" customHeight="false" outlineLevel="0" collapsed="false">
      <c r="B86" s="24" t="n">
        <v>5329</v>
      </c>
      <c r="C86" s="25" t="n">
        <f aca="false">1464339+B86</f>
        <v>1469668</v>
      </c>
      <c r="D86" s="26" t="s">
        <v>36</v>
      </c>
      <c r="E86" s="26" t="s">
        <v>37</v>
      </c>
      <c r="F86" s="3"/>
      <c r="G86" s="25"/>
      <c r="H86" s="28"/>
      <c r="I86" s="29"/>
      <c r="J86" s="29"/>
      <c r="K86" s="29" t="s">
        <v>28</v>
      </c>
      <c r="L86" s="29"/>
      <c r="M86" s="29"/>
      <c r="N86" s="29" t="s">
        <v>28</v>
      </c>
      <c r="O86" s="29"/>
      <c r="P86" s="30"/>
      <c r="Q86" s="28"/>
      <c r="R86" s="29"/>
      <c r="S86" s="29"/>
      <c r="T86" s="29"/>
      <c r="U86" s="29"/>
      <c r="V86" s="29" t="s">
        <v>28</v>
      </c>
      <c r="W86" s="29"/>
      <c r="X86" s="30"/>
    </row>
    <row r="87" customFormat="false" ht="12" hidden="false" customHeight="false" outlineLevel="0" collapsed="false">
      <c r="B87" s="24" t="n">
        <v>5335</v>
      </c>
      <c r="C87" s="25" t="n">
        <f aca="false">1464339+B87</f>
        <v>1469674</v>
      </c>
      <c r="D87" s="26" t="s">
        <v>28</v>
      </c>
      <c r="E87" s="26" t="s">
        <v>37</v>
      </c>
      <c r="F87" s="3"/>
      <c r="G87" s="25"/>
      <c r="H87" s="28"/>
      <c r="I87" s="29"/>
      <c r="J87" s="29"/>
      <c r="K87" s="29"/>
      <c r="L87" s="29"/>
      <c r="M87" s="29" t="s">
        <v>51</v>
      </c>
      <c r="N87" s="29"/>
      <c r="O87" s="29" t="s">
        <v>51</v>
      </c>
      <c r="P87" s="30"/>
      <c r="Q87" s="28"/>
      <c r="R87" s="29"/>
      <c r="S87" s="29"/>
      <c r="T87" s="29"/>
      <c r="U87" s="29"/>
      <c r="V87" s="29"/>
      <c r="W87" s="29"/>
      <c r="X87" s="30" t="s">
        <v>51</v>
      </c>
    </row>
    <row r="88" customFormat="false" ht="12" hidden="false" customHeight="false" outlineLevel="0" collapsed="false">
      <c r="B88" s="24" t="n">
        <v>5353</v>
      </c>
      <c r="C88" s="25" t="n">
        <f aca="false">1464339+B88</f>
        <v>1469692</v>
      </c>
      <c r="D88" s="26" t="s">
        <v>28</v>
      </c>
      <c r="E88" s="26" t="s">
        <v>37</v>
      </c>
      <c r="F88" s="3"/>
      <c r="G88" s="25"/>
      <c r="H88" s="28"/>
      <c r="I88" s="29"/>
      <c r="J88" s="29"/>
      <c r="K88" s="29"/>
      <c r="L88" s="29"/>
      <c r="M88" s="29" t="s">
        <v>36</v>
      </c>
      <c r="N88" s="29"/>
      <c r="O88" s="29" t="s">
        <v>36</v>
      </c>
      <c r="P88" s="30"/>
      <c r="Q88" s="28"/>
      <c r="R88" s="29"/>
      <c r="S88" s="29"/>
      <c r="T88" s="29"/>
      <c r="U88" s="29"/>
      <c r="V88" s="29"/>
      <c r="W88" s="29"/>
      <c r="X88" s="30" t="s">
        <v>36</v>
      </c>
    </row>
    <row r="89" customFormat="false" ht="12" hidden="false" customHeight="false" outlineLevel="0" collapsed="false">
      <c r="B89" s="24" t="n">
        <v>5514</v>
      </c>
      <c r="C89" s="25" t="n">
        <f aca="false">1464339+B89</f>
        <v>1469853</v>
      </c>
      <c r="D89" s="26" t="s">
        <v>33</v>
      </c>
      <c r="E89" s="26" t="s">
        <v>37</v>
      </c>
      <c r="F89" s="3"/>
      <c r="G89" s="25"/>
      <c r="H89" s="28"/>
      <c r="I89" s="29"/>
      <c r="J89" s="29"/>
      <c r="K89" s="29"/>
      <c r="L89" s="29"/>
      <c r="M89" s="29"/>
      <c r="N89" s="29"/>
      <c r="O89" s="29"/>
      <c r="P89" s="30"/>
      <c r="Q89" s="28"/>
      <c r="R89" s="29"/>
      <c r="S89" s="29"/>
      <c r="T89" s="29"/>
      <c r="U89" s="29"/>
      <c r="V89" s="29"/>
      <c r="W89" s="29" t="s">
        <v>51</v>
      </c>
      <c r="X89" s="30"/>
    </row>
    <row r="90" customFormat="false" ht="12" hidden="false" customHeight="false" outlineLevel="0" collapsed="false">
      <c r="B90" s="32" t="n">
        <v>5706.1</v>
      </c>
      <c r="C90" s="25" t="n">
        <f aca="false">1464339+B90</f>
        <v>1470045.1</v>
      </c>
      <c r="D90" s="26" t="s">
        <v>31</v>
      </c>
      <c r="E90" s="26" t="s">
        <v>35</v>
      </c>
      <c r="F90" s="27"/>
      <c r="G90" s="25"/>
      <c r="H90" s="28" t="s">
        <v>33</v>
      </c>
      <c r="I90" s="29" t="s">
        <v>33</v>
      </c>
      <c r="J90" s="29" t="s">
        <v>33</v>
      </c>
      <c r="K90" s="29" t="s">
        <v>33</v>
      </c>
      <c r="L90" s="29" t="s">
        <v>33</v>
      </c>
      <c r="M90" s="29" t="s">
        <v>33</v>
      </c>
      <c r="N90" s="29" t="s">
        <v>33</v>
      </c>
      <c r="O90" s="29" t="s">
        <v>33</v>
      </c>
      <c r="P90" s="30" t="s">
        <v>33</v>
      </c>
      <c r="Q90" s="28" t="s">
        <v>33</v>
      </c>
      <c r="R90" s="29" t="s">
        <v>33</v>
      </c>
      <c r="S90" s="29" t="s">
        <v>33</v>
      </c>
      <c r="T90" s="29" t="s">
        <v>33</v>
      </c>
      <c r="U90" s="29" t="s">
        <v>33</v>
      </c>
      <c r="V90" s="29" t="s">
        <v>33</v>
      </c>
      <c r="W90" s="29" t="s">
        <v>33</v>
      </c>
      <c r="X90" s="30" t="s">
        <v>33</v>
      </c>
    </row>
    <row r="91" customFormat="false" ht="12" hidden="false" customHeight="false" outlineLevel="0" collapsed="false">
      <c r="B91" s="24" t="n">
        <v>5802</v>
      </c>
      <c r="C91" s="25" t="n">
        <f aca="false">1464339+B91</f>
        <v>1470141</v>
      </c>
      <c r="D91" s="26" t="s">
        <v>51</v>
      </c>
      <c r="E91" s="26" t="s">
        <v>35</v>
      </c>
      <c r="F91" s="27"/>
      <c r="G91" s="25"/>
      <c r="H91" s="28" t="s">
        <v>31</v>
      </c>
      <c r="I91" s="29"/>
      <c r="J91" s="29"/>
      <c r="K91" s="29"/>
      <c r="L91" s="29"/>
      <c r="M91" s="29"/>
      <c r="N91" s="29"/>
      <c r="O91" s="29"/>
      <c r="P91" s="30"/>
      <c r="Q91" s="28"/>
      <c r="R91" s="29"/>
      <c r="S91" s="29"/>
      <c r="T91" s="29"/>
      <c r="U91" s="29"/>
      <c r="V91" s="29"/>
      <c r="W91" s="29"/>
      <c r="X91" s="30"/>
    </row>
    <row r="92" customFormat="false" ht="12" hidden="false" customHeight="false" outlineLevel="0" collapsed="false">
      <c r="B92" s="24" t="n">
        <v>5861</v>
      </c>
      <c r="C92" s="25" t="n">
        <f aca="false">1464339+B92</f>
        <v>1470200</v>
      </c>
      <c r="D92" s="26" t="s">
        <v>51</v>
      </c>
      <c r="E92" s="26" t="s">
        <v>50</v>
      </c>
      <c r="F92" s="3"/>
      <c r="G92" s="35"/>
      <c r="H92" s="29" t="s">
        <v>36</v>
      </c>
      <c r="I92" s="29" t="s">
        <v>36</v>
      </c>
      <c r="J92" s="29" t="s">
        <v>36</v>
      </c>
      <c r="K92" s="29" t="s">
        <v>36</v>
      </c>
      <c r="L92" s="29" t="s">
        <v>36</v>
      </c>
      <c r="M92" s="29" t="s">
        <v>36</v>
      </c>
      <c r="N92" s="29" t="s">
        <v>36</v>
      </c>
      <c r="O92" s="29" t="s">
        <v>36</v>
      </c>
      <c r="P92" s="30" t="s">
        <v>31</v>
      </c>
      <c r="Q92" s="28" t="s">
        <v>31</v>
      </c>
      <c r="R92" s="29"/>
      <c r="S92" s="29" t="s">
        <v>36</v>
      </c>
      <c r="T92" s="29"/>
      <c r="U92" s="29" t="s">
        <v>36</v>
      </c>
      <c r="V92" s="29"/>
      <c r="W92" s="29"/>
      <c r="X92" s="30" t="s">
        <v>36</v>
      </c>
    </row>
    <row r="93" customFormat="false" ht="12" hidden="false" customHeight="false" outlineLevel="0" collapsed="false">
      <c r="B93" s="24" t="n">
        <v>6403</v>
      </c>
      <c r="C93" s="25" t="n">
        <f aca="false">1464339+B93</f>
        <v>1470742</v>
      </c>
      <c r="D93" s="26" t="s">
        <v>51</v>
      </c>
      <c r="E93" s="26" t="s">
        <v>37</v>
      </c>
      <c r="F93" s="27"/>
      <c r="G93" s="35"/>
      <c r="H93" s="29"/>
      <c r="I93" s="29"/>
      <c r="J93" s="29"/>
      <c r="K93" s="29"/>
      <c r="L93" s="29"/>
      <c r="M93" s="29"/>
      <c r="N93" s="29"/>
      <c r="O93" s="29"/>
      <c r="P93" s="30"/>
      <c r="Q93" s="28" t="s">
        <v>33</v>
      </c>
      <c r="R93" s="29"/>
      <c r="S93" s="29"/>
      <c r="T93" s="29"/>
      <c r="U93" s="29"/>
      <c r="V93" s="29"/>
      <c r="W93" s="29"/>
      <c r="X93" s="30"/>
    </row>
    <row r="94" customFormat="false" ht="12" hidden="false" customHeight="false" outlineLevel="0" collapsed="false">
      <c r="B94" s="24" t="n">
        <v>6919</v>
      </c>
      <c r="C94" s="25" t="n">
        <f aca="false">1464339+B94</f>
        <v>1471258</v>
      </c>
      <c r="D94" s="26" t="s">
        <v>36</v>
      </c>
      <c r="E94" s="26" t="s">
        <v>35</v>
      </c>
      <c r="F94" s="27"/>
      <c r="G94" s="35"/>
      <c r="H94" s="29"/>
      <c r="I94" s="29"/>
      <c r="J94" s="29"/>
      <c r="K94" s="29"/>
      <c r="L94" s="29"/>
      <c r="M94" s="29"/>
      <c r="N94" s="29"/>
      <c r="O94" s="29"/>
      <c r="P94" s="30"/>
      <c r="Q94" s="28"/>
      <c r="R94" s="29" t="s">
        <v>31</v>
      </c>
      <c r="S94" s="29"/>
      <c r="T94" s="29"/>
      <c r="U94" s="29"/>
      <c r="V94" s="29"/>
      <c r="W94" s="29"/>
      <c r="X94" s="30"/>
    </row>
    <row r="95" customFormat="false" ht="12" hidden="false" customHeight="false" outlineLevel="0" collapsed="false">
      <c r="B95" s="24" t="n">
        <v>7271</v>
      </c>
      <c r="C95" s="36" t="n">
        <f aca="false">1464339+B95</f>
        <v>1471610</v>
      </c>
      <c r="D95" s="26" t="s">
        <v>51</v>
      </c>
      <c r="E95" s="26" t="s">
        <v>37</v>
      </c>
      <c r="F95" s="27" t="s">
        <v>46</v>
      </c>
      <c r="G95" s="37" t="n">
        <v>3.73798E-005</v>
      </c>
      <c r="H95" s="29" t="s">
        <v>28</v>
      </c>
      <c r="I95" s="29" t="s">
        <v>28</v>
      </c>
      <c r="J95" s="29" t="s">
        <v>28</v>
      </c>
      <c r="K95" s="29" t="s">
        <v>28</v>
      </c>
      <c r="L95" s="29" t="s">
        <v>28</v>
      </c>
      <c r="M95" s="29" t="s">
        <v>28</v>
      </c>
      <c r="N95" s="29" t="s">
        <v>28</v>
      </c>
      <c r="O95" s="29" t="s">
        <v>28</v>
      </c>
      <c r="P95" s="30" t="s">
        <v>28</v>
      </c>
      <c r="Q95" s="28"/>
      <c r="R95" s="29"/>
      <c r="S95" s="29"/>
      <c r="T95" s="29"/>
      <c r="U95" s="29"/>
      <c r="V95" s="29"/>
      <c r="W95" s="29"/>
      <c r="X95" s="30"/>
    </row>
    <row r="96" customFormat="false" ht="12" hidden="false" customHeight="false" outlineLevel="0" collapsed="false">
      <c r="B96" s="24" t="n">
        <v>7412</v>
      </c>
      <c r="C96" s="25" t="n">
        <f aca="false">1464339+B96</f>
        <v>1471751</v>
      </c>
      <c r="D96" s="26" t="s">
        <v>51</v>
      </c>
      <c r="E96" s="26" t="s">
        <v>37</v>
      </c>
      <c r="F96" s="27" t="s">
        <v>46</v>
      </c>
      <c r="G96" s="25" t="n">
        <v>0.00163497</v>
      </c>
      <c r="H96" s="28" t="s">
        <v>28</v>
      </c>
      <c r="I96" s="29" t="s">
        <v>28</v>
      </c>
      <c r="J96" s="29" t="s">
        <v>28</v>
      </c>
      <c r="K96" s="29" t="s">
        <v>28</v>
      </c>
      <c r="L96" s="29" t="s">
        <v>28</v>
      </c>
      <c r="M96" s="29" t="s">
        <v>28</v>
      </c>
      <c r="N96" s="29" t="s">
        <v>28</v>
      </c>
      <c r="O96" s="29"/>
      <c r="P96" s="30" t="s">
        <v>28</v>
      </c>
      <c r="Q96" s="28" t="s">
        <v>28</v>
      </c>
      <c r="R96" s="29"/>
      <c r="S96" s="29"/>
      <c r="T96" s="29"/>
      <c r="U96" s="29"/>
      <c r="V96" s="29"/>
      <c r="W96" s="29"/>
      <c r="X96" s="30"/>
    </row>
    <row r="97" customFormat="false" ht="12" hidden="false" customHeight="false" outlineLevel="0" collapsed="false">
      <c r="B97" s="38" t="n">
        <v>7464</v>
      </c>
      <c r="C97" s="39" t="n">
        <f aca="false">1464339+B97</f>
        <v>1471803</v>
      </c>
      <c r="D97" s="40" t="s">
        <v>51</v>
      </c>
      <c r="E97" s="40" t="s">
        <v>37</v>
      </c>
      <c r="F97" s="41" t="s">
        <v>46</v>
      </c>
      <c r="G97" s="39" t="n">
        <v>0.312132</v>
      </c>
      <c r="H97" s="42"/>
      <c r="I97" s="41"/>
      <c r="J97" s="41"/>
      <c r="K97" s="41" t="s">
        <v>36</v>
      </c>
      <c r="L97" s="41" t="s">
        <v>36</v>
      </c>
      <c r="M97" s="41"/>
      <c r="N97" s="41" t="s">
        <v>36</v>
      </c>
      <c r="O97" s="41"/>
      <c r="P97" s="43"/>
      <c r="Q97" s="42" t="s">
        <v>36</v>
      </c>
      <c r="R97" s="41"/>
      <c r="S97" s="41"/>
      <c r="T97" s="41"/>
      <c r="U97" s="41"/>
      <c r="V97" s="41"/>
      <c r="W97" s="41"/>
      <c r="X97" s="43"/>
    </row>
    <row r="98" customFormat="false" ht="12" hidden="false" customHeight="false" outlineLevel="0" collapsed="false">
      <c r="B98" s="3" t="s">
        <v>69</v>
      </c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</row>
    <row r="99" customFormat="false" ht="12" hidden="false" customHeight="false" outlineLevel="0" collapsed="false"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</row>
    <row r="100" customFormat="false" ht="12" hidden="false" customHeight="false" outlineLevel="0" collapsed="false">
      <c r="B100" s="44" t="s">
        <v>70</v>
      </c>
      <c r="C100" s="44"/>
      <c r="D100" s="44"/>
      <c r="E100" s="44"/>
      <c r="F100" s="44"/>
      <c r="G100" s="44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</row>
    <row r="101" customFormat="false" ht="12" hidden="false" customHeight="true" outlineLevel="0" collapsed="false">
      <c r="B101" s="4" t="s">
        <v>2</v>
      </c>
      <c r="C101" s="5" t="s">
        <v>3</v>
      </c>
      <c r="D101" s="5" t="s">
        <v>4</v>
      </c>
      <c r="E101" s="5" t="s">
        <v>5</v>
      </c>
      <c r="F101" s="5" t="s">
        <v>6</v>
      </c>
      <c r="G101" s="6" t="s">
        <v>7</v>
      </c>
      <c r="H101" s="45" t="s">
        <v>71</v>
      </c>
      <c r="I101" s="45"/>
      <c r="J101" s="45"/>
      <c r="K101" s="45"/>
      <c r="L101" s="45"/>
      <c r="M101" s="45"/>
      <c r="N101" s="45"/>
      <c r="O101" s="45"/>
      <c r="P101" s="45"/>
      <c r="Q101" s="45"/>
      <c r="R101" s="45"/>
      <c r="S101" s="45"/>
      <c r="T101" s="45"/>
      <c r="U101" s="45"/>
      <c r="V101" s="3"/>
      <c r="W101" s="3"/>
      <c r="X101" s="3"/>
    </row>
    <row r="102" customFormat="false" ht="12" hidden="false" customHeight="false" outlineLevel="0" collapsed="false">
      <c r="B102" s="4"/>
      <c r="C102" s="5"/>
      <c r="D102" s="5"/>
      <c r="E102" s="5"/>
      <c r="F102" s="5"/>
      <c r="G102" s="6"/>
      <c r="H102" s="45" t="s">
        <v>9</v>
      </c>
      <c r="I102" s="45"/>
      <c r="J102" s="45"/>
      <c r="K102" s="45"/>
      <c r="L102" s="45"/>
      <c r="M102" s="45"/>
      <c r="N102" s="45"/>
      <c r="O102" s="45" t="s">
        <v>10</v>
      </c>
      <c r="P102" s="45"/>
      <c r="Q102" s="45"/>
      <c r="R102" s="45"/>
      <c r="S102" s="45"/>
      <c r="T102" s="45"/>
      <c r="U102" s="45"/>
      <c r="V102" s="3"/>
      <c r="W102" s="3"/>
      <c r="X102" s="3"/>
    </row>
    <row r="103" customFormat="false" ht="30" hidden="false" customHeight="true" outlineLevel="0" collapsed="false">
      <c r="B103" s="4"/>
      <c r="C103" s="5"/>
      <c r="D103" s="5"/>
      <c r="E103" s="5"/>
      <c r="F103" s="5"/>
      <c r="G103" s="6"/>
      <c r="H103" s="46" t="s">
        <v>12</v>
      </c>
      <c r="I103" s="46" t="s">
        <v>22</v>
      </c>
      <c r="J103" s="46" t="s">
        <v>72</v>
      </c>
      <c r="K103" s="46" t="s">
        <v>73</v>
      </c>
      <c r="L103" s="46" t="s">
        <v>74</v>
      </c>
      <c r="M103" s="46" t="s">
        <v>75</v>
      </c>
      <c r="N103" s="46" t="s">
        <v>27</v>
      </c>
      <c r="O103" s="46" t="s">
        <v>76</v>
      </c>
      <c r="P103" s="46" t="s">
        <v>77</v>
      </c>
      <c r="Q103" s="46" t="s">
        <v>78</v>
      </c>
      <c r="R103" s="46" t="s">
        <v>24</v>
      </c>
      <c r="S103" s="46" t="s">
        <v>79</v>
      </c>
      <c r="T103" s="47" t="s">
        <v>80</v>
      </c>
      <c r="U103" s="47" t="s">
        <v>18</v>
      </c>
      <c r="V103" s="3"/>
      <c r="W103" s="3"/>
      <c r="X103" s="3"/>
    </row>
    <row r="104" customFormat="false" ht="12" hidden="false" customHeight="false" outlineLevel="0" collapsed="false">
      <c r="B104" s="48" t="n">
        <v>7271</v>
      </c>
      <c r="C104" s="49" t="n">
        <f aca="false">1464339+B104</f>
        <v>1471610</v>
      </c>
      <c r="D104" s="50" t="s">
        <v>51</v>
      </c>
      <c r="E104" s="50" t="s">
        <v>37</v>
      </c>
      <c r="F104" s="51" t="s">
        <v>81</v>
      </c>
      <c r="G104" s="52" t="n">
        <v>0.00018</v>
      </c>
      <c r="H104" s="53" t="s">
        <v>28</v>
      </c>
      <c r="I104" s="54" t="s">
        <v>28</v>
      </c>
      <c r="J104" s="54" t="s">
        <v>28</v>
      </c>
      <c r="K104" s="54" t="s">
        <v>28</v>
      </c>
      <c r="L104" s="54" t="s">
        <v>28</v>
      </c>
      <c r="M104" s="54" t="s">
        <v>28</v>
      </c>
      <c r="N104" s="55" t="s">
        <v>28</v>
      </c>
      <c r="O104" s="53"/>
      <c r="P104" s="54"/>
      <c r="Q104" s="54"/>
      <c r="R104" s="54"/>
      <c r="S104" s="54"/>
      <c r="T104" s="56"/>
      <c r="U104" s="57"/>
      <c r="V104" s="3"/>
      <c r="W104" s="3"/>
      <c r="X104" s="3"/>
    </row>
    <row r="105" customFormat="false" ht="12" hidden="false" customHeight="false" outlineLevel="0" collapsed="false">
      <c r="B105" s="48" t="n">
        <v>7412</v>
      </c>
      <c r="C105" s="49" t="n">
        <f aca="false">1464339+B105</f>
        <v>1471751</v>
      </c>
      <c r="D105" s="50" t="s">
        <v>51</v>
      </c>
      <c r="E105" s="50" t="s">
        <v>37</v>
      </c>
      <c r="F105" s="58" t="s">
        <v>81</v>
      </c>
      <c r="G105" s="52" t="n">
        <v>0.0012</v>
      </c>
      <c r="H105" s="59" t="s">
        <v>28</v>
      </c>
      <c r="I105" s="50" t="s">
        <v>28</v>
      </c>
      <c r="J105" s="50" t="s">
        <v>28</v>
      </c>
      <c r="K105" s="50" t="s">
        <v>28</v>
      </c>
      <c r="L105" s="50" t="s">
        <v>28</v>
      </c>
      <c r="M105" s="50" t="s">
        <v>28</v>
      </c>
      <c r="N105" s="60"/>
      <c r="O105" s="59"/>
      <c r="P105" s="50"/>
      <c r="Q105" s="50"/>
      <c r="R105" s="50"/>
      <c r="S105" s="50"/>
      <c r="T105" s="44"/>
      <c r="U105" s="61"/>
      <c r="V105" s="3"/>
      <c r="W105" s="3"/>
      <c r="X105" s="3"/>
    </row>
    <row r="106" customFormat="false" ht="12" hidden="false" customHeight="false" outlineLevel="0" collapsed="false">
      <c r="B106" s="48" t="n">
        <v>7464</v>
      </c>
      <c r="C106" s="49" t="n">
        <f aca="false">1464339+B106</f>
        <v>1471803</v>
      </c>
      <c r="D106" s="50" t="s">
        <v>51</v>
      </c>
      <c r="E106" s="50" t="s">
        <v>37</v>
      </c>
      <c r="F106" s="51" t="s">
        <v>46</v>
      </c>
      <c r="G106" s="52" t="n">
        <v>0.056</v>
      </c>
      <c r="H106" s="59"/>
      <c r="I106" s="50"/>
      <c r="J106" s="50" t="s">
        <v>36</v>
      </c>
      <c r="K106" s="50" t="s">
        <v>36</v>
      </c>
      <c r="L106" s="50"/>
      <c r="M106" s="50" t="s">
        <v>36</v>
      </c>
      <c r="N106" s="60"/>
      <c r="O106" s="59"/>
      <c r="P106" s="50"/>
      <c r="Q106" s="50"/>
      <c r="R106" s="50"/>
      <c r="S106" s="50"/>
      <c r="T106" s="44"/>
      <c r="U106" s="61"/>
      <c r="V106" s="3"/>
      <c r="W106" s="3"/>
      <c r="X106" s="3"/>
    </row>
    <row r="107" customFormat="false" ht="12" hidden="false" customHeight="false" outlineLevel="0" collapsed="false">
      <c r="B107" s="48" t="n">
        <v>7776</v>
      </c>
      <c r="C107" s="49" t="n">
        <f aca="false">1464339+B107</f>
        <v>1472115</v>
      </c>
      <c r="D107" s="50" t="s">
        <v>82</v>
      </c>
      <c r="E107" s="62" t="s">
        <v>39</v>
      </c>
      <c r="F107" s="63"/>
      <c r="G107" s="52"/>
      <c r="H107" s="59" t="s">
        <v>83</v>
      </c>
      <c r="I107" s="50" t="s">
        <v>84</v>
      </c>
      <c r="J107" s="50" t="s">
        <v>83</v>
      </c>
      <c r="K107" s="50" t="s">
        <v>85</v>
      </c>
      <c r="L107" s="50" t="s">
        <v>85</v>
      </c>
      <c r="M107" s="50" t="s">
        <v>83</v>
      </c>
      <c r="N107" s="60" t="s">
        <v>84</v>
      </c>
      <c r="O107" s="59" t="s">
        <v>84</v>
      </c>
      <c r="P107" s="50" t="s">
        <v>84</v>
      </c>
      <c r="Q107" s="50" t="s">
        <v>84</v>
      </c>
      <c r="R107" s="50" t="s">
        <v>86</v>
      </c>
      <c r="S107" s="50" t="s">
        <v>31</v>
      </c>
      <c r="T107" s="44" t="s">
        <v>31</v>
      </c>
      <c r="U107" s="61" t="s">
        <v>84</v>
      </c>
      <c r="V107" s="3"/>
      <c r="W107" s="3"/>
      <c r="X107" s="3"/>
    </row>
    <row r="108" customFormat="false" ht="12" hidden="false" customHeight="false" outlineLevel="0" collapsed="false">
      <c r="B108" s="48" t="n">
        <v>7864</v>
      </c>
      <c r="C108" s="49" t="n">
        <f aca="false">1464339+B108</f>
        <v>1472203</v>
      </c>
      <c r="D108" s="50" t="s">
        <v>36</v>
      </c>
      <c r="E108" s="50" t="s">
        <v>37</v>
      </c>
      <c r="F108" s="58" t="s">
        <v>47</v>
      </c>
      <c r="G108" s="52"/>
      <c r="H108" s="59"/>
      <c r="I108" s="50" t="s">
        <v>33</v>
      </c>
      <c r="J108" s="50"/>
      <c r="K108" s="50"/>
      <c r="L108" s="50"/>
      <c r="M108" s="50"/>
      <c r="N108" s="60" t="s">
        <v>33</v>
      </c>
      <c r="O108" s="59" t="s">
        <v>33</v>
      </c>
      <c r="P108" s="50" t="s">
        <v>33</v>
      </c>
      <c r="Q108" s="50"/>
      <c r="R108" s="50" t="s">
        <v>33</v>
      </c>
      <c r="S108" s="50" t="s">
        <v>33</v>
      </c>
      <c r="T108" s="44"/>
      <c r="U108" s="61" t="s">
        <v>33</v>
      </c>
      <c r="V108" s="3"/>
      <c r="W108" s="3"/>
      <c r="X108" s="3"/>
    </row>
    <row r="109" customFormat="false" ht="12" hidden="false" customHeight="false" outlineLevel="0" collapsed="false">
      <c r="B109" s="48" t="n">
        <v>8242</v>
      </c>
      <c r="C109" s="49" t="n">
        <f aca="false">1464339+B109</f>
        <v>1472581</v>
      </c>
      <c r="D109" s="50" t="s">
        <v>51</v>
      </c>
      <c r="E109" s="50" t="s">
        <v>37</v>
      </c>
      <c r="F109" s="58" t="s">
        <v>47</v>
      </c>
      <c r="G109" s="58" t="n">
        <v>0.28</v>
      </c>
      <c r="H109" s="59" t="s">
        <v>36</v>
      </c>
      <c r="I109" s="50"/>
      <c r="J109" s="50" t="s">
        <v>36</v>
      </c>
      <c r="K109" s="50" t="s">
        <v>36</v>
      </c>
      <c r="L109" s="50"/>
      <c r="M109" s="50" t="s">
        <v>36</v>
      </c>
      <c r="N109" s="60"/>
      <c r="O109" s="59"/>
      <c r="P109" s="50"/>
      <c r="Q109" s="50" t="s">
        <v>36</v>
      </c>
      <c r="R109" s="50"/>
      <c r="S109" s="50"/>
      <c r="T109" s="44" t="s">
        <v>36</v>
      </c>
      <c r="U109" s="61"/>
      <c r="V109" s="3"/>
      <c r="W109" s="3"/>
      <c r="X109" s="3"/>
    </row>
    <row r="110" customFormat="false" ht="12" hidden="false" customHeight="false" outlineLevel="0" collapsed="false">
      <c r="B110" s="48" t="n">
        <v>8362</v>
      </c>
      <c r="C110" s="49" t="n">
        <f aca="false">1464339+B110</f>
        <v>1472701</v>
      </c>
      <c r="D110" s="50" t="s">
        <v>28</v>
      </c>
      <c r="E110" s="50" t="s">
        <v>37</v>
      </c>
      <c r="F110" s="58" t="s">
        <v>47</v>
      </c>
      <c r="G110" s="58" t="n">
        <v>0.28</v>
      </c>
      <c r="H110" s="59" t="s">
        <v>33</v>
      </c>
      <c r="I110" s="50"/>
      <c r="J110" s="50" t="s">
        <v>33</v>
      </c>
      <c r="K110" s="50" t="s">
        <v>33</v>
      </c>
      <c r="L110" s="50"/>
      <c r="M110" s="50" t="s">
        <v>33</v>
      </c>
      <c r="N110" s="60"/>
      <c r="O110" s="59"/>
      <c r="P110" s="50"/>
      <c r="Q110" s="50" t="s">
        <v>33</v>
      </c>
      <c r="R110" s="50"/>
      <c r="S110" s="50"/>
      <c r="T110" s="44" t="s">
        <v>33</v>
      </c>
      <c r="U110" s="61"/>
      <c r="V110" s="3"/>
      <c r="W110" s="3"/>
      <c r="X110" s="3"/>
    </row>
    <row r="111" customFormat="false" ht="12" hidden="false" customHeight="false" outlineLevel="0" collapsed="false">
      <c r="B111" s="48" t="n">
        <v>8499</v>
      </c>
      <c r="C111" s="49" t="n">
        <f aca="false">1464339+B111</f>
        <v>1472838</v>
      </c>
      <c r="D111" s="50" t="s">
        <v>36</v>
      </c>
      <c r="E111" s="50" t="s">
        <v>37</v>
      </c>
      <c r="F111" s="58" t="s">
        <v>47</v>
      </c>
      <c r="G111" s="58" t="n">
        <v>0.28</v>
      </c>
      <c r="H111" s="59" t="s">
        <v>28</v>
      </c>
      <c r="I111" s="50"/>
      <c r="J111" s="50" t="s">
        <v>28</v>
      </c>
      <c r="K111" s="50" t="s">
        <v>28</v>
      </c>
      <c r="L111" s="50"/>
      <c r="M111" s="50" t="s">
        <v>28</v>
      </c>
      <c r="N111" s="60"/>
      <c r="O111" s="59"/>
      <c r="P111" s="50"/>
      <c r="Q111" s="50" t="s">
        <v>28</v>
      </c>
      <c r="R111" s="50"/>
      <c r="S111" s="50"/>
      <c r="T111" s="44" t="s">
        <v>28</v>
      </c>
      <c r="U111" s="61"/>
      <c r="V111" s="3"/>
      <c r="W111" s="3"/>
      <c r="X111" s="3"/>
    </row>
    <row r="112" customFormat="false" ht="12" hidden="false" customHeight="false" outlineLevel="0" collapsed="false">
      <c r="B112" s="48" t="n">
        <v>8557</v>
      </c>
      <c r="C112" s="49" t="n">
        <f aca="false">1464339+B112</f>
        <v>1472896</v>
      </c>
      <c r="D112" s="50" t="s">
        <v>33</v>
      </c>
      <c r="E112" s="50" t="s">
        <v>37</v>
      </c>
      <c r="F112" s="58" t="s">
        <v>47</v>
      </c>
      <c r="G112" s="58" t="n">
        <v>0.11</v>
      </c>
      <c r="H112" s="59" t="s">
        <v>28</v>
      </c>
      <c r="I112" s="50"/>
      <c r="J112" s="50" t="s">
        <v>28</v>
      </c>
      <c r="K112" s="50" t="s">
        <v>28</v>
      </c>
      <c r="L112" s="50" t="s">
        <v>28</v>
      </c>
      <c r="M112" s="50" t="s">
        <v>28</v>
      </c>
      <c r="N112" s="60"/>
      <c r="O112" s="59"/>
      <c r="P112" s="50"/>
      <c r="Q112" s="50" t="s">
        <v>28</v>
      </c>
      <c r="R112" s="50"/>
      <c r="S112" s="50"/>
      <c r="T112" s="44" t="s">
        <v>28</v>
      </c>
      <c r="U112" s="61"/>
      <c r="V112" s="3"/>
      <c r="W112" s="3"/>
      <c r="X112" s="3"/>
    </row>
    <row r="113" customFormat="false" ht="12" hidden="false" customHeight="false" outlineLevel="0" collapsed="false">
      <c r="B113" s="48" t="n">
        <v>8576</v>
      </c>
      <c r="C113" s="49" t="n">
        <f aca="false">1464339+B113</f>
        <v>1472915</v>
      </c>
      <c r="D113" s="50" t="s">
        <v>36</v>
      </c>
      <c r="E113" s="50" t="s">
        <v>37</v>
      </c>
      <c r="F113" s="51" t="s">
        <v>46</v>
      </c>
      <c r="G113" s="58" t="n">
        <v>0.11</v>
      </c>
      <c r="H113" s="59" t="s">
        <v>28</v>
      </c>
      <c r="I113" s="50"/>
      <c r="J113" s="50" t="s">
        <v>28</v>
      </c>
      <c r="K113" s="50" t="s">
        <v>28</v>
      </c>
      <c r="L113" s="50" t="s">
        <v>28</v>
      </c>
      <c r="M113" s="50" t="s">
        <v>28</v>
      </c>
      <c r="N113" s="60"/>
      <c r="O113" s="59"/>
      <c r="P113" s="50"/>
      <c r="Q113" s="50" t="s">
        <v>28</v>
      </c>
      <c r="R113" s="50"/>
      <c r="S113" s="50"/>
      <c r="T113" s="44" t="s">
        <v>28</v>
      </c>
      <c r="U113" s="61"/>
      <c r="V113" s="3"/>
      <c r="W113" s="3"/>
      <c r="X113" s="3"/>
    </row>
    <row r="114" customFormat="false" ht="12" hidden="false" customHeight="false" outlineLevel="0" collapsed="false">
      <c r="B114" s="48" t="n">
        <v>8607</v>
      </c>
      <c r="C114" s="49" t="n">
        <f aca="false">1464339+B114</f>
        <v>1472946</v>
      </c>
      <c r="D114" s="50" t="s">
        <v>28</v>
      </c>
      <c r="E114" s="50" t="s">
        <v>37</v>
      </c>
      <c r="F114" s="58" t="s">
        <v>47</v>
      </c>
      <c r="G114" s="58" t="n">
        <v>0.11</v>
      </c>
      <c r="H114" s="59" t="s">
        <v>33</v>
      </c>
      <c r="I114" s="50"/>
      <c r="J114" s="50" t="s">
        <v>33</v>
      </c>
      <c r="K114" s="50" t="s">
        <v>33</v>
      </c>
      <c r="L114" s="50" t="s">
        <v>33</v>
      </c>
      <c r="M114" s="50" t="s">
        <v>33</v>
      </c>
      <c r="N114" s="60"/>
      <c r="O114" s="59"/>
      <c r="P114" s="50"/>
      <c r="Q114" s="50" t="s">
        <v>33</v>
      </c>
      <c r="R114" s="50"/>
      <c r="S114" s="50"/>
      <c r="T114" s="44" t="s">
        <v>33</v>
      </c>
      <c r="U114" s="61"/>
      <c r="V114" s="3"/>
      <c r="W114" s="3"/>
      <c r="X114" s="3"/>
    </row>
    <row r="115" customFormat="false" ht="12" hidden="false" customHeight="false" outlineLevel="0" collapsed="false">
      <c r="B115" s="48" t="n">
        <v>8629</v>
      </c>
      <c r="C115" s="49" t="n">
        <f aca="false">1464339+B115</f>
        <v>1472968</v>
      </c>
      <c r="D115" s="50" t="s">
        <v>33</v>
      </c>
      <c r="E115" s="62" t="s">
        <v>29</v>
      </c>
      <c r="F115" s="63" t="s">
        <v>34</v>
      </c>
      <c r="G115" s="52"/>
      <c r="H115" s="59"/>
      <c r="I115" s="50"/>
      <c r="J115" s="50"/>
      <c r="K115" s="50"/>
      <c r="L115" s="50"/>
      <c r="M115" s="50"/>
      <c r="N115" s="60"/>
      <c r="O115" s="59"/>
      <c r="P115" s="50"/>
      <c r="Q115" s="50"/>
      <c r="R115" s="50"/>
      <c r="S115" s="50"/>
      <c r="T115" s="44"/>
      <c r="U115" s="61" t="s">
        <v>31</v>
      </c>
      <c r="V115" s="3"/>
      <c r="W115" s="3"/>
      <c r="X115" s="3"/>
    </row>
    <row r="116" customFormat="false" ht="12" hidden="false" customHeight="false" outlineLevel="0" collapsed="false">
      <c r="B116" s="64" t="n">
        <v>8629.1</v>
      </c>
      <c r="C116" s="49" t="n">
        <f aca="false">1464339+B116</f>
        <v>1472968.1</v>
      </c>
      <c r="D116" s="50" t="s">
        <v>31</v>
      </c>
      <c r="E116" s="50" t="s">
        <v>35</v>
      </c>
      <c r="F116" s="51"/>
      <c r="G116" s="52"/>
      <c r="H116" s="59"/>
      <c r="I116" s="50"/>
      <c r="J116" s="50"/>
      <c r="K116" s="50"/>
      <c r="L116" s="50" t="s">
        <v>33</v>
      </c>
      <c r="M116" s="50"/>
      <c r="N116" s="60"/>
      <c r="O116" s="59"/>
      <c r="P116" s="50"/>
      <c r="Q116" s="50" t="s">
        <v>33</v>
      </c>
      <c r="R116" s="50" t="s">
        <v>33</v>
      </c>
      <c r="S116" s="50"/>
      <c r="T116" s="44"/>
      <c r="U116" s="61"/>
      <c r="V116" s="3"/>
      <c r="W116" s="3"/>
      <c r="X116" s="3"/>
    </row>
    <row r="117" customFormat="false" ht="12" hidden="false" customHeight="false" outlineLevel="0" collapsed="false">
      <c r="B117" s="64" t="n">
        <v>8629.2</v>
      </c>
      <c r="C117" s="49" t="n">
        <f aca="false">1464339+B117</f>
        <v>1472968.2</v>
      </c>
      <c r="D117" s="50" t="s">
        <v>31</v>
      </c>
      <c r="E117" s="50" t="s">
        <v>35</v>
      </c>
      <c r="F117" s="51"/>
      <c r="G117" s="52"/>
      <c r="H117" s="59"/>
      <c r="I117" s="50"/>
      <c r="J117" s="50"/>
      <c r="K117" s="50"/>
      <c r="L117" s="50" t="s">
        <v>33</v>
      </c>
      <c r="M117" s="50"/>
      <c r="N117" s="60"/>
      <c r="O117" s="59"/>
      <c r="P117" s="50"/>
      <c r="Q117" s="50" t="s">
        <v>33</v>
      </c>
      <c r="R117" s="50" t="s">
        <v>33</v>
      </c>
      <c r="S117" s="50"/>
      <c r="T117" s="44"/>
      <c r="U117" s="61"/>
      <c r="V117" s="3"/>
      <c r="W117" s="3"/>
      <c r="X117" s="3"/>
    </row>
    <row r="118" customFormat="false" ht="12" hidden="false" customHeight="false" outlineLevel="0" collapsed="false">
      <c r="B118" s="48" t="n">
        <v>9344</v>
      </c>
      <c r="C118" s="49" t="n">
        <f aca="false">1464339+B118</f>
        <v>1473683</v>
      </c>
      <c r="D118" s="50" t="s">
        <v>33</v>
      </c>
      <c r="E118" s="50" t="s">
        <v>37</v>
      </c>
      <c r="F118" s="51"/>
      <c r="G118" s="52"/>
      <c r="H118" s="59"/>
      <c r="I118" s="50"/>
      <c r="J118" s="50"/>
      <c r="K118" s="50"/>
      <c r="L118" s="50"/>
      <c r="M118" s="50" t="s">
        <v>51</v>
      </c>
      <c r="N118" s="60"/>
      <c r="O118" s="59"/>
      <c r="P118" s="50"/>
      <c r="Q118" s="50"/>
      <c r="R118" s="50"/>
      <c r="S118" s="50"/>
      <c r="T118" s="44"/>
      <c r="U118" s="61"/>
      <c r="V118" s="3"/>
      <c r="W118" s="3"/>
      <c r="X118" s="3"/>
    </row>
    <row r="119" customFormat="false" ht="12" hidden="false" customHeight="false" outlineLevel="0" collapsed="false">
      <c r="B119" s="48" t="n">
        <v>9393</v>
      </c>
      <c r="C119" s="49" t="n">
        <f aca="false">1464339+B119</f>
        <v>1473732</v>
      </c>
      <c r="D119" s="50" t="s">
        <v>28</v>
      </c>
      <c r="E119" s="50" t="s">
        <v>37</v>
      </c>
      <c r="F119" s="51"/>
      <c r="G119" s="52"/>
      <c r="H119" s="59"/>
      <c r="I119" s="50"/>
      <c r="J119" s="50"/>
      <c r="K119" s="50"/>
      <c r="L119" s="50"/>
      <c r="M119" s="50"/>
      <c r="N119" s="60" t="s">
        <v>36</v>
      </c>
      <c r="O119" s="59"/>
      <c r="P119" s="50"/>
      <c r="Q119" s="50"/>
      <c r="R119" s="50"/>
      <c r="S119" s="50"/>
      <c r="T119" s="44"/>
      <c r="U119" s="61" t="s">
        <v>36</v>
      </c>
      <c r="V119" s="3"/>
      <c r="W119" s="3"/>
      <c r="X119" s="3"/>
    </row>
    <row r="120" customFormat="false" ht="12" hidden="false" customHeight="false" outlineLevel="0" collapsed="false">
      <c r="B120" s="48" t="n">
        <v>9461</v>
      </c>
      <c r="C120" s="49" t="n">
        <f aca="false">1464339+B120</f>
        <v>1473800</v>
      </c>
      <c r="D120" s="50" t="s">
        <v>28</v>
      </c>
      <c r="E120" s="50" t="s">
        <v>37</v>
      </c>
      <c r="F120" s="51"/>
      <c r="G120" s="52"/>
      <c r="H120" s="59"/>
      <c r="I120" s="50"/>
      <c r="J120" s="50"/>
      <c r="K120" s="50"/>
      <c r="L120" s="50"/>
      <c r="M120" s="50" t="s">
        <v>33</v>
      </c>
      <c r="N120" s="60"/>
      <c r="O120" s="59"/>
      <c r="P120" s="50"/>
      <c r="Q120" s="50"/>
      <c r="R120" s="50"/>
      <c r="S120" s="50"/>
      <c r="T120" s="44"/>
      <c r="U120" s="61"/>
      <c r="V120" s="3"/>
      <c r="W120" s="3"/>
      <c r="X120" s="3"/>
    </row>
    <row r="121" customFormat="false" ht="12" hidden="false" customHeight="false" outlineLevel="0" collapsed="false">
      <c r="B121" s="48" t="n">
        <v>9518</v>
      </c>
      <c r="C121" s="49" t="n">
        <f aca="false">1464339+B121</f>
        <v>1473857</v>
      </c>
      <c r="D121" s="50" t="s">
        <v>51</v>
      </c>
      <c r="E121" s="50" t="s">
        <v>37</v>
      </c>
      <c r="F121" s="51"/>
      <c r="G121" s="52"/>
      <c r="H121" s="59"/>
      <c r="I121" s="50"/>
      <c r="J121" s="50"/>
      <c r="K121" s="50"/>
      <c r="L121" s="50"/>
      <c r="M121" s="50"/>
      <c r="N121" s="60" t="s">
        <v>28</v>
      </c>
      <c r="O121" s="59"/>
      <c r="P121" s="50"/>
      <c r="Q121" s="50"/>
      <c r="R121" s="50"/>
      <c r="S121" s="50"/>
      <c r="T121" s="44"/>
      <c r="U121" s="61" t="s">
        <v>28</v>
      </c>
      <c r="V121" s="3"/>
      <c r="W121" s="3"/>
      <c r="X121" s="3"/>
    </row>
    <row r="122" customFormat="false" ht="12" hidden="false" customHeight="false" outlineLevel="0" collapsed="false">
      <c r="B122" s="48" t="n">
        <v>9560</v>
      </c>
      <c r="C122" s="49" t="n">
        <f aca="false">1464339+B122</f>
        <v>1473899</v>
      </c>
      <c r="D122" s="50" t="s">
        <v>36</v>
      </c>
      <c r="E122" s="50" t="s">
        <v>37</v>
      </c>
      <c r="F122" s="51" t="s">
        <v>46</v>
      </c>
      <c r="G122" s="52" t="n">
        <v>0.094</v>
      </c>
      <c r="H122" s="59" t="s">
        <v>28</v>
      </c>
      <c r="I122" s="50"/>
      <c r="J122" s="50" t="s">
        <v>28</v>
      </c>
      <c r="K122" s="50" t="s">
        <v>28</v>
      </c>
      <c r="L122" s="50"/>
      <c r="M122" s="50"/>
      <c r="N122" s="60"/>
      <c r="O122" s="59"/>
      <c r="P122" s="50"/>
      <c r="Q122" s="50" t="s">
        <v>28</v>
      </c>
      <c r="R122" s="50"/>
      <c r="S122" s="50"/>
      <c r="T122" s="44"/>
      <c r="U122" s="61"/>
      <c r="V122" s="3"/>
      <c r="W122" s="3"/>
      <c r="X122" s="3"/>
    </row>
    <row r="123" customFormat="false" ht="12" hidden="false" customHeight="false" outlineLevel="0" collapsed="false">
      <c r="B123" s="48" t="n">
        <v>9640</v>
      </c>
      <c r="C123" s="49" t="n">
        <f aca="false">1464339+B123</f>
        <v>1473979</v>
      </c>
      <c r="D123" s="50" t="s">
        <v>51</v>
      </c>
      <c r="E123" s="50" t="s">
        <v>37</v>
      </c>
      <c r="F123" s="51"/>
      <c r="G123" s="52"/>
      <c r="H123" s="59"/>
      <c r="I123" s="50"/>
      <c r="J123" s="50"/>
      <c r="K123" s="50"/>
      <c r="L123" s="50"/>
      <c r="M123" s="50" t="s">
        <v>33</v>
      </c>
      <c r="N123" s="60"/>
      <c r="O123" s="59"/>
      <c r="P123" s="50"/>
      <c r="Q123" s="50"/>
      <c r="R123" s="50"/>
      <c r="S123" s="50"/>
      <c r="T123" s="44"/>
      <c r="U123" s="61"/>
      <c r="V123" s="3"/>
      <c r="W123" s="3"/>
      <c r="X123" s="3"/>
    </row>
    <row r="124" customFormat="false" ht="12" hidden="false" customHeight="false" outlineLevel="0" collapsed="false">
      <c r="B124" s="48" t="n">
        <v>9653</v>
      </c>
      <c r="C124" s="49" t="n">
        <f aca="false">1464339+B124</f>
        <v>1473992</v>
      </c>
      <c r="D124" s="50" t="s">
        <v>28</v>
      </c>
      <c r="E124" s="62" t="s">
        <v>35</v>
      </c>
      <c r="F124" s="63"/>
      <c r="G124" s="52"/>
      <c r="H124" s="59"/>
      <c r="I124" s="50"/>
      <c r="J124" s="50"/>
      <c r="K124" s="50"/>
      <c r="L124" s="50"/>
      <c r="M124" s="50"/>
      <c r="N124" s="60"/>
      <c r="O124" s="59"/>
      <c r="P124" s="50" t="s">
        <v>31</v>
      </c>
      <c r="Q124" s="50"/>
      <c r="R124" s="50"/>
      <c r="S124" s="50"/>
      <c r="T124" s="44"/>
      <c r="U124" s="61"/>
      <c r="V124" s="3"/>
      <c r="W124" s="3"/>
      <c r="X124" s="3"/>
    </row>
    <row r="125" customFormat="false" ht="12" hidden="false" customHeight="false" outlineLevel="0" collapsed="false">
      <c r="B125" s="48" t="n">
        <v>10172</v>
      </c>
      <c r="C125" s="49" t="n">
        <f aca="false">1464339+B125</f>
        <v>1474511</v>
      </c>
      <c r="D125" s="50" t="s">
        <v>87</v>
      </c>
      <c r="E125" s="50" t="s">
        <v>35</v>
      </c>
      <c r="F125" s="51" t="s">
        <v>88</v>
      </c>
      <c r="G125" s="52"/>
      <c r="H125" s="59"/>
      <c r="I125" s="50" t="s">
        <v>89</v>
      </c>
      <c r="J125" s="50"/>
      <c r="K125" s="50"/>
      <c r="L125" s="50" t="s">
        <v>89</v>
      </c>
      <c r="M125" s="50" t="s">
        <v>89</v>
      </c>
      <c r="N125" s="60" t="s">
        <v>89</v>
      </c>
      <c r="O125" s="59" t="s">
        <v>89</v>
      </c>
      <c r="P125" s="50" t="s">
        <v>89</v>
      </c>
      <c r="Q125" s="50"/>
      <c r="R125" s="50" t="s">
        <v>89</v>
      </c>
      <c r="S125" s="50" t="s">
        <v>89</v>
      </c>
      <c r="T125" s="44" t="s">
        <v>89</v>
      </c>
      <c r="U125" s="61" t="s">
        <v>89</v>
      </c>
      <c r="V125" s="3"/>
      <c r="W125" s="3"/>
      <c r="X125" s="3"/>
    </row>
    <row r="126" customFormat="false" ht="12" hidden="false" customHeight="false" outlineLevel="0" collapsed="false">
      <c r="B126" s="48" t="n">
        <v>10428</v>
      </c>
      <c r="C126" s="49" t="n">
        <f aca="false">1464339+B126</f>
        <v>1474767</v>
      </c>
      <c r="D126" s="50" t="s">
        <v>51</v>
      </c>
      <c r="E126" s="50" t="s">
        <v>37</v>
      </c>
      <c r="F126" s="51"/>
      <c r="G126" s="52"/>
      <c r="H126" s="59"/>
      <c r="I126" s="50"/>
      <c r="J126" s="50"/>
      <c r="K126" s="50"/>
      <c r="L126" s="50"/>
      <c r="M126" s="50" t="s">
        <v>33</v>
      </c>
      <c r="N126" s="60"/>
      <c r="O126" s="59"/>
      <c r="P126" s="50"/>
      <c r="Q126" s="50"/>
      <c r="R126" s="50"/>
      <c r="S126" s="50"/>
      <c r="T126" s="44" t="s">
        <v>33</v>
      </c>
      <c r="U126" s="61"/>
      <c r="V126" s="3"/>
      <c r="W126" s="3"/>
      <c r="X126" s="3"/>
    </row>
    <row r="127" customFormat="false" ht="12" hidden="false" customHeight="false" outlineLevel="0" collapsed="false">
      <c r="B127" s="48" t="n">
        <v>10463</v>
      </c>
      <c r="C127" s="49" t="n">
        <f aca="false">1464339+B127</f>
        <v>1474802</v>
      </c>
      <c r="D127" s="50" t="s">
        <v>33</v>
      </c>
      <c r="E127" s="50" t="s">
        <v>37</v>
      </c>
      <c r="F127" s="58" t="s">
        <v>47</v>
      </c>
      <c r="G127" s="58" t="n">
        <v>0.11</v>
      </c>
      <c r="H127" s="59"/>
      <c r="I127" s="50" t="s">
        <v>51</v>
      </c>
      <c r="J127" s="50"/>
      <c r="K127" s="50"/>
      <c r="L127" s="50"/>
      <c r="M127" s="50"/>
      <c r="N127" s="60" t="s">
        <v>51</v>
      </c>
      <c r="O127" s="59" t="s">
        <v>51</v>
      </c>
      <c r="P127" s="50" t="s">
        <v>51</v>
      </c>
      <c r="Q127" s="50"/>
      <c r="R127" s="50" t="s">
        <v>51</v>
      </c>
      <c r="S127" s="50" t="s">
        <v>51</v>
      </c>
      <c r="T127" s="44"/>
      <c r="U127" s="61" t="s">
        <v>51</v>
      </c>
      <c r="V127" s="3"/>
      <c r="W127" s="3"/>
      <c r="X127" s="3"/>
    </row>
    <row r="128" customFormat="false" ht="12" hidden="false" customHeight="false" outlineLevel="0" collapsed="false">
      <c r="B128" s="48" t="n">
        <v>10638</v>
      </c>
      <c r="C128" s="49" t="n">
        <f aca="false">1464339+B128</f>
        <v>1474977</v>
      </c>
      <c r="D128" s="50" t="s">
        <v>36</v>
      </c>
      <c r="E128" s="50" t="s">
        <v>37</v>
      </c>
      <c r="F128" s="51"/>
      <c r="G128" s="52"/>
      <c r="H128" s="59"/>
      <c r="I128" s="50"/>
      <c r="J128" s="50"/>
      <c r="K128" s="50"/>
      <c r="L128" s="50"/>
      <c r="M128" s="50" t="s">
        <v>51</v>
      </c>
      <c r="N128" s="60"/>
      <c r="O128" s="59"/>
      <c r="P128" s="50"/>
      <c r="Q128" s="50"/>
      <c r="R128" s="50"/>
      <c r="S128" s="50"/>
      <c r="T128" s="44" t="s">
        <v>51</v>
      </c>
      <c r="U128" s="61"/>
      <c r="V128" s="3"/>
      <c r="W128" s="3"/>
      <c r="X128" s="3"/>
    </row>
    <row r="129" customFormat="false" ht="12" hidden="false" customHeight="false" outlineLevel="0" collapsed="false">
      <c r="B129" s="64" t="n">
        <v>10642.1</v>
      </c>
      <c r="C129" s="49" t="n">
        <f aca="false">1464339+B129</f>
        <v>1474981.1</v>
      </c>
      <c r="D129" s="50" t="s">
        <v>31</v>
      </c>
      <c r="E129" s="50" t="s">
        <v>35</v>
      </c>
      <c r="F129" s="51"/>
      <c r="G129" s="52"/>
      <c r="H129" s="59"/>
      <c r="I129" s="50" t="s">
        <v>36</v>
      </c>
      <c r="J129" s="50"/>
      <c r="K129" s="50"/>
      <c r="L129" s="50"/>
      <c r="M129" s="50"/>
      <c r="N129" s="60"/>
      <c r="O129" s="59"/>
      <c r="P129" s="50"/>
      <c r="Q129" s="50"/>
      <c r="R129" s="50"/>
      <c r="S129" s="50" t="s">
        <v>36</v>
      </c>
      <c r="T129" s="44"/>
      <c r="U129" s="61"/>
      <c r="V129" s="3"/>
      <c r="W129" s="3"/>
      <c r="X129" s="3"/>
    </row>
    <row r="130" customFormat="false" ht="12" hidden="false" customHeight="false" outlineLevel="0" collapsed="false">
      <c r="B130" s="48" t="n">
        <v>10807</v>
      </c>
      <c r="C130" s="49" t="n">
        <f aca="false">1464339+B130</f>
        <v>1475146</v>
      </c>
      <c r="D130" s="50" t="s">
        <v>33</v>
      </c>
      <c r="E130" s="50" t="s">
        <v>37</v>
      </c>
      <c r="F130" s="51"/>
      <c r="G130" s="52"/>
      <c r="H130" s="59"/>
      <c r="I130" s="50"/>
      <c r="J130" s="50"/>
      <c r="K130" s="50"/>
      <c r="L130" s="50"/>
      <c r="M130" s="50" t="s">
        <v>51</v>
      </c>
      <c r="N130" s="60"/>
      <c r="O130" s="59"/>
      <c r="P130" s="50"/>
      <c r="Q130" s="50"/>
      <c r="R130" s="50"/>
      <c r="S130" s="50"/>
      <c r="T130" s="44"/>
      <c r="U130" s="61"/>
      <c r="V130" s="3"/>
      <c r="W130" s="3"/>
      <c r="X130" s="3"/>
    </row>
    <row r="131" customFormat="false" ht="12" hidden="false" customHeight="false" outlineLevel="0" collapsed="false">
      <c r="B131" s="48" t="n">
        <v>10825</v>
      </c>
      <c r="C131" s="49" t="n">
        <f aca="false">1464339+B131</f>
        <v>1475164</v>
      </c>
      <c r="D131" s="50" t="s">
        <v>36</v>
      </c>
      <c r="E131" s="50" t="s">
        <v>37</v>
      </c>
      <c r="F131" s="51" t="s">
        <v>62</v>
      </c>
      <c r="G131" s="52"/>
      <c r="H131" s="59"/>
      <c r="I131" s="50"/>
      <c r="J131" s="50" t="s">
        <v>51</v>
      </c>
      <c r="K131" s="50"/>
      <c r="L131" s="50"/>
      <c r="M131" s="50"/>
      <c r="N131" s="60"/>
      <c r="O131" s="59"/>
      <c r="P131" s="50"/>
      <c r="Q131" s="50" t="s">
        <v>51</v>
      </c>
      <c r="R131" s="50"/>
      <c r="S131" s="50"/>
      <c r="T131" s="44"/>
      <c r="U131" s="61"/>
      <c r="V131" s="3"/>
      <c r="W131" s="3"/>
      <c r="X131" s="3"/>
    </row>
    <row r="132" customFormat="false" ht="12" hidden="false" customHeight="false" outlineLevel="0" collapsed="false">
      <c r="B132" s="48" t="n">
        <v>11295</v>
      </c>
      <c r="C132" s="49" t="n">
        <f aca="false">1464339+B132</f>
        <v>1475634</v>
      </c>
      <c r="D132" s="50" t="s">
        <v>33</v>
      </c>
      <c r="E132" s="50" t="s">
        <v>37</v>
      </c>
      <c r="F132" s="51"/>
      <c r="G132" s="52"/>
      <c r="H132" s="59"/>
      <c r="I132" s="50" t="s">
        <v>36</v>
      </c>
      <c r="J132" s="50"/>
      <c r="K132" s="50" t="s">
        <v>36</v>
      </c>
      <c r="L132" s="50"/>
      <c r="M132" s="50" t="s">
        <v>36</v>
      </c>
      <c r="N132" s="60" t="s">
        <v>36</v>
      </c>
      <c r="O132" s="59" t="s">
        <v>36</v>
      </c>
      <c r="P132" s="50" t="s">
        <v>36</v>
      </c>
      <c r="Q132" s="50"/>
      <c r="R132" s="50" t="s">
        <v>36</v>
      </c>
      <c r="S132" s="50" t="s">
        <v>36</v>
      </c>
      <c r="T132" s="44" t="s">
        <v>36</v>
      </c>
      <c r="U132" s="61" t="s">
        <v>36</v>
      </c>
      <c r="V132" s="3"/>
      <c r="W132" s="3"/>
      <c r="X132" s="3"/>
    </row>
    <row r="133" customFormat="false" ht="12" hidden="false" customHeight="false" outlineLevel="0" collapsed="false">
      <c r="B133" s="64" t="n">
        <v>11554.1</v>
      </c>
      <c r="C133" s="49" t="n">
        <f aca="false">1464339+B133</f>
        <v>1475893.1</v>
      </c>
      <c r="D133" s="50" t="s">
        <v>31</v>
      </c>
      <c r="E133" s="62" t="s">
        <v>32</v>
      </c>
      <c r="F133" s="63" t="s">
        <v>48</v>
      </c>
      <c r="G133" s="52"/>
      <c r="H133" s="59"/>
      <c r="I133" s="50" t="s">
        <v>36</v>
      </c>
      <c r="J133" s="50" t="s">
        <v>36</v>
      </c>
      <c r="K133" s="50" t="s">
        <v>36</v>
      </c>
      <c r="L133" s="50"/>
      <c r="M133" s="50" t="s">
        <v>36</v>
      </c>
      <c r="N133" s="60"/>
      <c r="O133" s="59" t="s">
        <v>36</v>
      </c>
      <c r="P133" s="50" t="s">
        <v>36</v>
      </c>
      <c r="Q133" s="50"/>
      <c r="R133" s="50" t="s">
        <v>36</v>
      </c>
      <c r="S133" s="50" t="s">
        <v>36</v>
      </c>
      <c r="T133" s="44" t="s">
        <v>36</v>
      </c>
      <c r="U133" s="61"/>
      <c r="V133" s="3"/>
      <c r="W133" s="3"/>
      <c r="X133" s="3"/>
    </row>
    <row r="134" customFormat="false" ht="12" hidden="false" customHeight="false" outlineLevel="0" collapsed="false">
      <c r="B134" s="64" t="n">
        <v>11554.2</v>
      </c>
      <c r="C134" s="49" t="n">
        <f aca="false">1464339+B134</f>
        <v>1475893.2</v>
      </c>
      <c r="D134" s="50" t="s">
        <v>31</v>
      </c>
      <c r="E134" s="62" t="s">
        <v>32</v>
      </c>
      <c r="F134" s="63" t="s">
        <v>48</v>
      </c>
      <c r="G134" s="52"/>
      <c r="H134" s="59"/>
      <c r="I134" s="50"/>
      <c r="J134" s="50"/>
      <c r="K134" s="50"/>
      <c r="L134" s="50"/>
      <c r="M134" s="50"/>
      <c r="N134" s="60"/>
      <c r="O134" s="59"/>
      <c r="P134" s="50" t="s">
        <v>36</v>
      </c>
      <c r="Q134" s="50"/>
      <c r="R134" s="50"/>
      <c r="S134" s="50"/>
      <c r="T134" s="44"/>
      <c r="U134" s="61"/>
      <c r="V134" s="3"/>
      <c r="W134" s="3"/>
      <c r="X134" s="3"/>
    </row>
    <row r="135" customFormat="false" ht="12" hidden="false" customHeight="false" outlineLevel="0" collapsed="false">
      <c r="B135" s="64" t="n">
        <v>11714.1</v>
      </c>
      <c r="C135" s="49" t="n">
        <f aca="false">1464339+B135</f>
        <v>1476053.1</v>
      </c>
      <c r="D135" s="50" t="s">
        <v>31</v>
      </c>
      <c r="E135" s="50" t="s">
        <v>35</v>
      </c>
      <c r="F135" s="51"/>
      <c r="G135" s="52"/>
      <c r="H135" s="59"/>
      <c r="I135" s="50"/>
      <c r="J135" s="50"/>
      <c r="K135" s="50"/>
      <c r="L135" s="50"/>
      <c r="M135" s="50"/>
      <c r="N135" s="60"/>
      <c r="O135" s="59"/>
      <c r="P135" s="50"/>
      <c r="Q135" s="50"/>
      <c r="R135" s="50"/>
      <c r="S135" s="50"/>
      <c r="T135" s="44"/>
      <c r="U135" s="61" t="s">
        <v>33</v>
      </c>
      <c r="V135" s="3"/>
      <c r="W135" s="3"/>
      <c r="X135" s="3"/>
    </row>
    <row r="136" customFormat="false" ht="12" hidden="false" customHeight="false" outlineLevel="0" collapsed="false">
      <c r="B136" s="64" t="n">
        <v>11774.1</v>
      </c>
      <c r="C136" s="49" t="n">
        <f aca="false">1464339+B136</f>
        <v>1476113.1</v>
      </c>
      <c r="D136" s="50" t="s">
        <v>31</v>
      </c>
      <c r="E136" s="50" t="s">
        <v>35</v>
      </c>
      <c r="F136" s="51"/>
      <c r="G136" s="52" t="n">
        <v>0.11</v>
      </c>
      <c r="H136" s="59"/>
      <c r="I136" s="50" t="s">
        <v>28</v>
      </c>
      <c r="J136" s="50"/>
      <c r="K136" s="50" t="s">
        <v>28</v>
      </c>
      <c r="L136" s="50"/>
      <c r="M136" s="50"/>
      <c r="N136" s="60"/>
      <c r="O136" s="59" t="s">
        <v>28</v>
      </c>
      <c r="P136" s="50" t="s">
        <v>28</v>
      </c>
      <c r="Q136" s="50"/>
      <c r="R136" s="50" t="s">
        <v>28</v>
      </c>
      <c r="S136" s="50" t="s">
        <v>28</v>
      </c>
      <c r="T136" s="44" t="s">
        <v>28</v>
      </c>
      <c r="U136" s="61"/>
      <c r="V136" s="3"/>
      <c r="W136" s="3"/>
      <c r="X136" s="3"/>
    </row>
    <row r="137" customFormat="false" ht="12" hidden="false" customHeight="false" outlineLevel="0" collapsed="false">
      <c r="B137" s="48" t="n">
        <v>11987</v>
      </c>
      <c r="C137" s="49" t="n">
        <f aca="false">1464339+B137</f>
        <v>1476326</v>
      </c>
      <c r="D137" s="50" t="s">
        <v>28</v>
      </c>
      <c r="E137" s="50" t="s">
        <v>37</v>
      </c>
      <c r="F137" s="51" t="s">
        <v>46</v>
      </c>
      <c r="G137" s="52"/>
      <c r="H137" s="59"/>
      <c r="I137" s="50" t="s">
        <v>36</v>
      </c>
      <c r="J137" s="50"/>
      <c r="K137" s="50" t="s">
        <v>36</v>
      </c>
      <c r="L137" s="50"/>
      <c r="M137" s="50" t="s">
        <v>36</v>
      </c>
      <c r="N137" s="60"/>
      <c r="O137" s="59" t="s">
        <v>36</v>
      </c>
      <c r="P137" s="50" t="s">
        <v>36</v>
      </c>
      <c r="Q137" s="50"/>
      <c r="R137" s="50" t="s">
        <v>36</v>
      </c>
      <c r="S137" s="50" t="s">
        <v>36</v>
      </c>
      <c r="T137" s="44" t="s">
        <v>36</v>
      </c>
      <c r="U137" s="61"/>
      <c r="V137" s="3"/>
      <c r="W137" s="3"/>
      <c r="X137" s="3"/>
    </row>
    <row r="138" customFormat="false" ht="12" hidden="false" customHeight="false" outlineLevel="0" collapsed="false">
      <c r="B138" s="64" t="n">
        <v>12402.1</v>
      </c>
      <c r="C138" s="49" t="n">
        <f aca="false">1464339+B138</f>
        <v>1476741.1</v>
      </c>
      <c r="D138" s="50" t="s">
        <v>31</v>
      </c>
      <c r="E138" s="62" t="s">
        <v>32</v>
      </c>
      <c r="F138" s="63" t="s">
        <v>48</v>
      </c>
      <c r="G138" s="52"/>
      <c r="H138" s="59"/>
      <c r="I138" s="50"/>
      <c r="J138" s="50"/>
      <c r="K138" s="50" t="s">
        <v>36</v>
      </c>
      <c r="L138" s="50" t="s">
        <v>36</v>
      </c>
      <c r="M138" s="50"/>
      <c r="N138" s="60"/>
      <c r="O138" s="59"/>
      <c r="P138" s="50"/>
      <c r="Q138" s="50"/>
      <c r="R138" s="50"/>
      <c r="S138" s="50"/>
      <c r="T138" s="44" t="s">
        <v>36</v>
      </c>
      <c r="U138" s="61"/>
      <c r="V138" s="3"/>
      <c r="W138" s="3"/>
      <c r="X138" s="3"/>
    </row>
    <row r="139" customFormat="false" ht="12" hidden="false" customHeight="false" outlineLevel="0" collapsed="false">
      <c r="B139" s="64" t="n">
        <v>12402.2</v>
      </c>
      <c r="C139" s="49" t="n">
        <f aca="false">1464339+B139</f>
        <v>1476741.2</v>
      </c>
      <c r="D139" s="50" t="s">
        <v>31</v>
      </c>
      <c r="E139" s="62" t="s">
        <v>32</v>
      </c>
      <c r="F139" s="63" t="s">
        <v>48</v>
      </c>
      <c r="G139" s="52"/>
      <c r="H139" s="59"/>
      <c r="I139" s="50"/>
      <c r="J139" s="50"/>
      <c r="K139" s="50"/>
      <c r="L139" s="50" t="s">
        <v>36</v>
      </c>
      <c r="M139" s="50"/>
      <c r="N139" s="60"/>
      <c r="O139" s="59"/>
      <c r="P139" s="50"/>
      <c r="Q139" s="50"/>
      <c r="R139" s="50"/>
      <c r="S139" s="50"/>
      <c r="T139" s="44"/>
      <c r="U139" s="61"/>
      <c r="V139" s="3"/>
      <c r="W139" s="3"/>
      <c r="X139" s="3"/>
    </row>
    <row r="140" customFormat="false" ht="12" hidden="false" customHeight="false" outlineLevel="0" collapsed="false">
      <c r="B140" s="64" t="n">
        <v>12402.3</v>
      </c>
      <c r="C140" s="49" t="n">
        <f aca="false">1464339+B140</f>
        <v>1476741.3</v>
      </c>
      <c r="D140" s="50" t="s">
        <v>31</v>
      </c>
      <c r="E140" s="62" t="s">
        <v>32</v>
      </c>
      <c r="F140" s="63" t="s">
        <v>48</v>
      </c>
      <c r="G140" s="52"/>
      <c r="H140" s="59"/>
      <c r="I140" s="50"/>
      <c r="J140" s="50"/>
      <c r="K140" s="50"/>
      <c r="L140" s="50" t="s">
        <v>36</v>
      </c>
      <c r="M140" s="50"/>
      <c r="N140" s="60"/>
      <c r="O140" s="59"/>
      <c r="P140" s="50"/>
      <c r="Q140" s="50"/>
      <c r="R140" s="50"/>
      <c r="S140" s="50"/>
      <c r="T140" s="44"/>
      <c r="U140" s="61"/>
      <c r="V140" s="3"/>
      <c r="W140" s="3"/>
      <c r="X140" s="3"/>
    </row>
    <row r="141" customFormat="false" ht="12" hidden="false" customHeight="false" outlineLevel="0" collapsed="false">
      <c r="B141" s="48" t="n">
        <v>12403</v>
      </c>
      <c r="C141" s="49" t="n">
        <f aca="false">1464339+B141</f>
        <v>1476742</v>
      </c>
      <c r="D141" s="50" t="s">
        <v>33</v>
      </c>
      <c r="E141" s="62" t="s">
        <v>37</v>
      </c>
      <c r="F141" s="51"/>
      <c r="G141" s="52"/>
      <c r="H141" s="59"/>
      <c r="I141" s="50" t="s">
        <v>36</v>
      </c>
      <c r="J141" s="50"/>
      <c r="K141" s="50" t="s">
        <v>36</v>
      </c>
      <c r="L141" s="50" t="s">
        <v>36</v>
      </c>
      <c r="M141" s="50" t="s">
        <v>36</v>
      </c>
      <c r="N141" s="60"/>
      <c r="O141" s="59" t="s">
        <v>36</v>
      </c>
      <c r="P141" s="50" t="s">
        <v>36</v>
      </c>
      <c r="Q141" s="50"/>
      <c r="R141" s="50" t="s">
        <v>36</v>
      </c>
      <c r="S141" s="50" t="s">
        <v>36</v>
      </c>
      <c r="T141" s="44" t="s">
        <v>36</v>
      </c>
      <c r="U141" s="61"/>
      <c r="V141" s="3"/>
      <c r="W141" s="3"/>
      <c r="X141" s="3"/>
    </row>
    <row r="142" customFormat="false" ht="12" hidden="false" customHeight="false" outlineLevel="0" collapsed="false">
      <c r="B142" s="48" t="n">
        <v>12678</v>
      </c>
      <c r="C142" s="49" t="n">
        <f aca="false">1464339+B142</f>
        <v>1477017</v>
      </c>
      <c r="D142" s="50" t="s">
        <v>36</v>
      </c>
      <c r="E142" s="62" t="s">
        <v>37</v>
      </c>
      <c r="F142" s="51" t="s">
        <v>46</v>
      </c>
      <c r="G142" s="52"/>
      <c r="H142" s="59"/>
      <c r="I142" s="50" t="s">
        <v>51</v>
      </c>
      <c r="J142" s="50"/>
      <c r="K142" s="50" t="s">
        <v>51</v>
      </c>
      <c r="L142" s="50"/>
      <c r="M142" s="50" t="s">
        <v>51</v>
      </c>
      <c r="N142" s="60"/>
      <c r="O142" s="59" t="s">
        <v>51</v>
      </c>
      <c r="P142" s="50" t="s">
        <v>51</v>
      </c>
      <c r="Q142" s="50"/>
      <c r="R142" s="50" t="s">
        <v>51</v>
      </c>
      <c r="S142" s="50" t="s">
        <v>51</v>
      </c>
      <c r="T142" s="44" t="s">
        <v>51</v>
      </c>
      <c r="U142" s="61"/>
      <c r="V142" s="3"/>
      <c r="W142" s="3"/>
      <c r="X142" s="3"/>
    </row>
    <row r="143" customFormat="false" ht="12" hidden="false" customHeight="false" outlineLevel="0" collapsed="false">
      <c r="B143" s="64" t="n">
        <v>12808.1</v>
      </c>
      <c r="C143" s="49" t="n">
        <f aca="false">1464339+B143</f>
        <v>1477147.1</v>
      </c>
      <c r="D143" s="50" t="s">
        <v>31</v>
      </c>
      <c r="E143" s="62" t="s">
        <v>35</v>
      </c>
      <c r="F143" s="51"/>
      <c r="G143" s="52"/>
      <c r="H143" s="59"/>
      <c r="I143" s="50"/>
      <c r="J143" s="50"/>
      <c r="K143" s="50"/>
      <c r="L143" s="50"/>
      <c r="M143" s="50" t="s">
        <v>33</v>
      </c>
      <c r="N143" s="60"/>
      <c r="O143" s="59"/>
      <c r="P143" s="50"/>
      <c r="Q143" s="50"/>
      <c r="R143" s="50"/>
      <c r="S143" s="50"/>
      <c r="T143" s="44"/>
      <c r="U143" s="61"/>
      <c r="V143" s="3"/>
      <c r="W143" s="3"/>
      <c r="X143" s="3"/>
    </row>
    <row r="144" customFormat="false" ht="12" hidden="false" customHeight="false" outlineLevel="0" collapsed="false">
      <c r="B144" s="48" t="n">
        <v>12821</v>
      </c>
      <c r="C144" s="49" t="n">
        <f aca="false">1464339+B144</f>
        <v>1477160</v>
      </c>
      <c r="D144" s="50" t="s">
        <v>28</v>
      </c>
      <c r="E144" s="62" t="s">
        <v>37</v>
      </c>
      <c r="F144" s="58" t="s">
        <v>47</v>
      </c>
      <c r="G144" s="52"/>
      <c r="H144" s="59"/>
      <c r="I144" s="50" t="s">
        <v>36</v>
      </c>
      <c r="J144" s="50"/>
      <c r="K144" s="50" t="s">
        <v>36</v>
      </c>
      <c r="L144" s="50" t="s">
        <v>36</v>
      </c>
      <c r="M144" s="50" t="s">
        <v>36</v>
      </c>
      <c r="N144" s="60" t="s">
        <v>36</v>
      </c>
      <c r="O144" s="59" t="s">
        <v>36</v>
      </c>
      <c r="P144" s="50" t="s">
        <v>36</v>
      </c>
      <c r="Q144" s="50"/>
      <c r="R144" s="50" t="s">
        <v>36</v>
      </c>
      <c r="S144" s="50" t="s">
        <v>36</v>
      </c>
      <c r="T144" s="44" t="s">
        <v>36</v>
      </c>
      <c r="U144" s="61"/>
      <c r="V144" s="3"/>
      <c r="W144" s="3"/>
      <c r="X144" s="3"/>
    </row>
    <row r="145" customFormat="false" ht="12" hidden="false" customHeight="false" outlineLevel="0" collapsed="false">
      <c r="B145" s="48" t="n">
        <v>12843</v>
      </c>
      <c r="C145" s="49" t="n">
        <f aca="false">1464339+B145</f>
        <v>1477182</v>
      </c>
      <c r="D145" s="50" t="s">
        <v>28</v>
      </c>
      <c r="E145" s="62" t="s">
        <v>37</v>
      </c>
      <c r="F145" s="51"/>
      <c r="G145" s="52"/>
      <c r="H145" s="59"/>
      <c r="I145" s="50"/>
      <c r="J145" s="50"/>
      <c r="K145" s="50"/>
      <c r="L145" s="50"/>
      <c r="M145" s="50" t="s">
        <v>36</v>
      </c>
      <c r="N145" s="60"/>
      <c r="O145" s="59"/>
      <c r="P145" s="50"/>
      <c r="Q145" s="50"/>
      <c r="R145" s="50"/>
      <c r="S145" s="50"/>
      <c r="T145" s="44"/>
      <c r="U145" s="61"/>
      <c r="V145" s="3"/>
      <c r="W145" s="3"/>
      <c r="X145" s="3"/>
    </row>
    <row r="146" customFormat="false" ht="12" hidden="false" customHeight="false" outlineLevel="0" collapsed="false">
      <c r="B146" s="48" t="n">
        <v>12878</v>
      </c>
      <c r="C146" s="49" t="n">
        <f aca="false">1464339+B146</f>
        <v>1477217</v>
      </c>
      <c r="D146" s="50" t="s">
        <v>36</v>
      </c>
      <c r="E146" s="62" t="s">
        <v>37</v>
      </c>
      <c r="F146" s="51"/>
      <c r="G146" s="52"/>
      <c r="H146" s="59"/>
      <c r="I146" s="50"/>
      <c r="J146" s="50"/>
      <c r="K146" s="50"/>
      <c r="L146" s="50"/>
      <c r="M146" s="50" t="s">
        <v>28</v>
      </c>
      <c r="N146" s="60"/>
      <c r="O146" s="59"/>
      <c r="P146" s="50"/>
      <c r="Q146" s="50"/>
      <c r="R146" s="50"/>
      <c r="S146" s="50"/>
      <c r="T146" s="44"/>
      <c r="U146" s="61"/>
      <c r="V146" s="3"/>
      <c r="W146" s="3"/>
      <c r="X146" s="3"/>
    </row>
    <row r="147" customFormat="false" ht="12" hidden="false" customHeight="false" outlineLevel="0" collapsed="false">
      <c r="B147" s="48" t="n">
        <v>12908</v>
      </c>
      <c r="C147" s="49" t="n">
        <f aca="false">1464339+B147</f>
        <v>1477247</v>
      </c>
      <c r="D147" s="50" t="s">
        <v>33</v>
      </c>
      <c r="E147" s="62" t="s">
        <v>37</v>
      </c>
      <c r="F147" s="51"/>
      <c r="G147" s="52"/>
      <c r="H147" s="59"/>
      <c r="I147" s="50"/>
      <c r="J147" s="50"/>
      <c r="K147" s="50"/>
      <c r="L147" s="50"/>
      <c r="M147" s="50" t="s">
        <v>28</v>
      </c>
      <c r="N147" s="60"/>
      <c r="O147" s="59"/>
      <c r="P147" s="50"/>
      <c r="Q147" s="50"/>
      <c r="R147" s="50"/>
      <c r="S147" s="50"/>
      <c r="T147" s="44"/>
      <c r="U147" s="61"/>
      <c r="V147" s="3"/>
      <c r="W147" s="3"/>
      <c r="X147" s="3"/>
    </row>
    <row r="148" customFormat="false" ht="12" hidden="false" customHeight="false" outlineLevel="0" collapsed="false">
      <c r="B148" s="48" t="n">
        <v>12910</v>
      </c>
      <c r="C148" s="49" t="n">
        <f aca="false">1464339+B148</f>
        <v>1477249</v>
      </c>
      <c r="D148" s="50" t="s">
        <v>33</v>
      </c>
      <c r="E148" s="62" t="s">
        <v>37</v>
      </c>
      <c r="F148" s="51"/>
      <c r="G148" s="52"/>
      <c r="H148" s="59"/>
      <c r="I148" s="50"/>
      <c r="J148" s="50"/>
      <c r="K148" s="50"/>
      <c r="L148" s="50"/>
      <c r="M148" s="50" t="s">
        <v>28</v>
      </c>
      <c r="N148" s="60"/>
      <c r="O148" s="59"/>
      <c r="P148" s="50"/>
      <c r="Q148" s="50"/>
      <c r="R148" s="50"/>
      <c r="S148" s="50"/>
      <c r="T148" s="44"/>
      <c r="U148" s="61"/>
      <c r="V148" s="3"/>
      <c r="W148" s="3"/>
      <c r="X148" s="3"/>
    </row>
    <row r="149" customFormat="false" ht="12" hidden="false" customHeight="false" outlineLevel="0" collapsed="false">
      <c r="B149" s="48" t="n">
        <v>12912</v>
      </c>
      <c r="C149" s="49" t="n">
        <f aca="false">1464339+B149</f>
        <v>1477251</v>
      </c>
      <c r="D149" s="50" t="s">
        <v>28</v>
      </c>
      <c r="E149" s="62" t="s">
        <v>37</v>
      </c>
      <c r="F149" s="51"/>
      <c r="G149" s="52"/>
      <c r="H149" s="59"/>
      <c r="I149" s="50"/>
      <c r="J149" s="50"/>
      <c r="K149" s="50"/>
      <c r="L149" s="50"/>
      <c r="M149" s="50" t="s">
        <v>33</v>
      </c>
      <c r="N149" s="60"/>
      <c r="O149" s="59"/>
      <c r="P149" s="50"/>
      <c r="Q149" s="50"/>
      <c r="R149" s="50"/>
      <c r="S149" s="50"/>
      <c r="T149" s="44"/>
      <c r="U149" s="61"/>
      <c r="V149" s="3"/>
      <c r="W149" s="3"/>
      <c r="X149" s="3"/>
    </row>
    <row r="150" customFormat="false" ht="12" hidden="false" customHeight="false" outlineLevel="0" collapsed="false">
      <c r="B150" s="65" t="n">
        <v>12927</v>
      </c>
      <c r="C150" s="66" t="n">
        <f aca="false">1464339+B150</f>
        <v>1477266</v>
      </c>
      <c r="D150" s="67" t="s">
        <v>51</v>
      </c>
      <c r="E150" s="68" t="s">
        <v>37</v>
      </c>
      <c r="F150" s="69"/>
      <c r="G150" s="70"/>
      <c r="H150" s="71"/>
      <c r="I150" s="67"/>
      <c r="J150" s="67"/>
      <c r="K150" s="67"/>
      <c r="L150" s="67"/>
      <c r="M150" s="67" t="s">
        <v>28</v>
      </c>
      <c r="N150" s="72"/>
      <c r="O150" s="71"/>
      <c r="P150" s="67"/>
      <c r="Q150" s="67"/>
      <c r="R150" s="67"/>
      <c r="S150" s="67"/>
      <c r="T150" s="67"/>
      <c r="U150" s="73"/>
      <c r="V150" s="3"/>
      <c r="W150" s="3"/>
      <c r="X150" s="3"/>
    </row>
    <row r="151" customFormat="false" ht="12" hidden="false" customHeight="false" outlineLevel="0" collapsed="false">
      <c r="B151" s="3" t="s">
        <v>69</v>
      </c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</row>
    <row r="154" customFormat="false" ht="17" hidden="false" customHeight="true" outlineLevel="0" collapsed="false">
      <c r="B154" s="74" t="s">
        <v>90</v>
      </c>
      <c r="C154" s="74"/>
      <c r="D154" s="74"/>
      <c r="E154" s="74"/>
      <c r="F154" s="74"/>
      <c r="G154" s="74"/>
      <c r="H154" s="74"/>
      <c r="I154" s="74"/>
      <c r="J154" s="74"/>
      <c r="K154" s="74"/>
      <c r="L154" s="74"/>
      <c r="M154" s="74"/>
      <c r="N154" s="74"/>
      <c r="O154" s="74"/>
      <c r="P154" s="74"/>
    </row>
    <row r="155" customFormat="false" ht="12" hidden="false" customHeight="true" outlineLevel="0" collapsed="false">
      <c r="B155" s="75" t="s">
        <v>2</v>
      </c>
      <c r="C155" s="76" t="s">
        <v>91</v>
      </c>
      <c r="D155" s="76" t="s">
        <v>4</v>
      </c>
      <c r="E155" s="76" t="s">
        <v>5</v>
      </c>
      <c r="F155" s="77" t="s">
        <v>6</v>
      </c>
      <c r="G155" s="7" t="s">
        <v>92</v>
      </c>
      <c r="H155" s="7"/>
      <c r="I155" s="7"/>
      <c r="J155" s="7"/>
      <c r="K155" s="7"/>
      <c r="L155" s="7"/>
      <c r="M155" s="7"/>
      <c r="N155" s="7"/>
      <c r="O155" s="7"/>
      <c r="P155" s="7"/>
    </row>
    <row r="156" customFormat="false" ht="30" hidden="false" customHeight="true" outlineLevel="0" collapsed="false">
      <c r="B156" s="75"/>
      <c r="C156" s="76"/>
      <c r="D156" s="76"/>
      <c r="E156" s="76"/>
      <c r="F156" s="77"/>
      <c r="G156" s="78" t="s">
        <v>93</v>
      </c>
      <c r="H156" s="79" t="s">
        <v>94</v>
      </c>
      <c r="I156" s="79" t="s">
        <v>95</v>
      </c>
      <c r="J156" s="79" t="s">
        <v>96</v>
      </c>
      <c r="K156" s="79" t="s">
        <v>97</v>
      </c>
      <c r="L156" s="79" t="s">
        <v>98</v>
      </c>
      <c r="M156" s="79" t="s">
        <v>99</v>
      </c>
      <c r="N156" s="79" t="s">
        <v>100</v>
      </c>
      <c r="O156" s="79" t="s">
        <v>101</v>
      </c>
      <c r="P156" s="79" t="s">
        <v>102</v>
      </c>
    </row>
    <row r="157" customFormat="false" ht="14" hidden="false" customHeight="false" outlineLevel="0" collapsed="false">
      <c r="B157" s="48" t="n">
        <v>-7702</v>
      </c>
      <c r="C157" s="62" t="n">
        <f aca="false">1464339+B157</f>
        <v>1456637</v>
      </c>
      <c r="D157" s="54" t="s">
        <v>28</v>
      </c>
      <c r="E157" s="54" t="s">
        <v>37</v>
      </c>
      <c r="F157" s="80"/>
      <c r="G157" s="53"/>
      <c r="H157" s="54"/>
      <c r="I157" s="54"/>
      <c r="J157" s="54"/>
      <c r="K157" s="54"/>
      <c r="L157" s="54"/>
      <c r="M157" s="54"/>
      <c r="N157" s="54"/>
      <c r="O157" s="54"/>
      <c r="P157" s="55" t="s">
        <v>103</v>
      </c>
    </row>
    <row r="158" customFormat="false" ht="14" hidden="false" customHeight="false" outlineLevel="0" collapsed="false">
      <c r="B158" s="64" t="n">
        <v>-7639.1</v>
      </c>
      <c r="C158" s="62" t="n">
        <f aca="false">1464339+B158</f>
        <v>1456699.9</v>
      </c>
      <c r="D158" s="50" t="s">
        <v>31</v>
      </c>
      <c r="E158" s="50" t="s">
        <v>35</v>
      </c>
      <c r="F158" s="80"/>
      <c r="G158" s="59" t="s">
        <v>28</v>
      </c>
      <c r="H158" s="50" t="s">
        <v>28</v>
      </c>
      <c r="I158" s="50" t="s">
        <v>28</v>
      </c>
      <c r="J158" s="50" t="s">
        <v>28</v>
      </c>
      <c r="K158" s="50" t="s">
        <v>28</v>
      </c>
      <c r="L158" s="50" t="s">
        <v>28</v>
      </c>
      <c r="M158" s="50" t="s">
        <v>28</v>
      </c>
      <c r="N158" s="50" t="s">
        <v>28</v>
      </c>
      <c r="O158" s="50" t="s">
        <v>28</v>
      </c>
      <c r="P158" s="60" t="s">
        <v>28</v>
      </c>
    </row>
    <row r="159" customFormat="false" ht="12" hidden="false" customHeight="false" outlineLevel="0" collapsed="false">
      <c r="B159" s="48" t="n">
        <v>-7402</v>
      </c>
      <c r="C159" s="62" t="n">
        <f aca="false">1464339+B159</f>
        <v>1456937</v>
      </c>
      <c r="D159" s="50" t="s">
        <v>51</v>
      </c>
      <c r="E159" s="50" t="s">
        <v>37</v>
      </c>
      <c r="F159" s="81" t="s">
        <v>62</v>
      </c>
      <c r="G159" s="59"/>
      <c r="H159" s="50"/>
      <c r="I159" s="50"/>
      <c r="J159" s="50" t="s">
        <v>104</v>
      </c>
      <c r="K159" s="50"/>
      <c r="L159" s="50"/>
      <c r="M159" s="50"/>
      <c r="N159" s="50"/>
      <c r="O159" s="50" t="s">
        <v>104</v>
      </c>
      <c r="P159" s="60" t="s">
        <v>104</v>
      </c>
    </row>
    <row r="160" customFormat="false" ht="14" hidden="false" customHeight="false" outlineLevel="0" collapsed="false">
      <c r="B160" s="82" t="n">
        <v>-6934</v>
      </c>
      <c r="C160" s="62" t="n">
        <f aca="false">1464339+B160</f>
        <v>1457405</v>
      </c>
      <c r="D160" s="62" t="s">
        <v>33</v>
      </c>
      <c r="E160" s="62" t="s">
        <v>37</v>
      </c>
      <c r="F160" s="80"/>
      <c r="G160" s="83"/>
      <c r="H160" s="62" t="s">
        <v>105</v>
      </c>
      <c r="I160" s="62" t="s">
        <v>105</v>
      </c>
      <c r="J160" s="62" t="s">
        <v>105</v>
      </c>
      <c r="K160" s="62"/>
      <c r="L160" s="62" t="s">
        <v>106</v>
      </c>
      <c r="M160" s="62"/>
      <c r="N160" s="62" t="s">
        <v>105</v>
      </c>
      <c r="O160" s="62" t="s">
        <v>105</v>
      </c>
      <c r="P160" s="84" t="s">
        <v>105</v>
      </c>
    </row>
    <row r="161" customFormat="false" ht="14" hidden="false" customHeight="false" outlineLevel="0" collapsed="false">
      <c r="B161" s="48" t="n">
        <v>-6766</v>
      </c>
      <c r="C161" s="62" t="n">
        <f aca="false">1464339+B161</f>
        <v>1457573</v>
      </c>
      <c r="D161" s="50" t="s">
        <v>51</v>
      </c>
      <c r="E161" s="50" t="s">
        <v>37</v>
      </c>
      <c r="F161" s="80"/>
      <c r="G161" s="59"/>
      <c r="H161" s="50"/>
      <c r="I161" s="50" t="s">
        <v>105</v>
      </c>
      <c r="J161" s="50" t="s">
        <v>106</v>
      </c>
      <c r="K161" s="50"/>
      <c r="L161" s="50" t="s">
        <v>106</v>
      </c>
      <c r="M161" s="50"/>
      <c r="N161" s="50" t="s">
        <v>105</v>
      </c>
      <c r="O161" s="50"/>
      <c r="P161" s="60" t="s">
        <v>106</v>
      </c>
    </row>
    <row r="162" customFormat="false" ht="12" hidden="false" customHeight="false" outlineLevel="0" collapsed="false">
      <c r="B162" s="48" t="n">
        <v>-6261</v>
      </c>
      <c r="C162" s="62" t="n">
        <f aca="false">1464339+B162</f>
        <v>1458078</v>
      </c>
      <c r="D162" s="50" t="s">
        <v>51</v>
      </c>
      <c r="E162" s="50" t="s">
        <v>37</v>
      </c>
      <c r="F162" s="81" t="s">
        <v>46</v>
      </c>
      <c r="G162" s="59"/>
      <c r="H162" s="50" t="s">
        <v>105</v>
      </c>
      <c r="I162" s="50" t="s">
        <v>105</v>
      </c>
      <c r="J162" s="50" t="s">
        <v>105</v>
      </c>
      <c r="K162" s="50"/>
      <c r="L162" s="50" t="s">
        <v>106</v>
      </c>
      <c r="M162" s="50"/>
      <c r="N162" s="50" t="s">
        <v>105</v>
      </c>
      <c r="O162" s="50" t="s">
        <v>105</v>
      </c>
      <c r="P162" s="60"/>
    </row>
    <row r="163" customFormat="false" ht="14" hidden="false" customHeight="false" outlineLevel="0" collapsed="false">
      <c r="B163" s="48" t="n">
        <v>-5788</v>
      </c>
      <c r="C163" s="62" t="n">
        <f aca="false">1464339+B163</f>
        <v>1458551</v>
      </c>
      <c r="D163" s="50" t="s">
        <v>36</v>
      </c>
      <c r="E163" s="50" t="s">
        <v>37</v>
      </c>
      <c r="F163" s="80"/>
      <c r="G163" s="59"/>
      <c r="H163" s="50" t="s">
        <v>103</v>
      </c>
      <c r="I163" s="50"/>
      <c r="J163" s="50"/>
      <c r="K163" s="50"/>
      <c r="L163" s="50" t="s">
        <v>106</v>
      </c>
      <c r="M163" s="50"/>
      <c r="N163" s="50"/>
      <c r="O163" s="50"/>
      <c r="P163" s="60"/>
    </row>
    <row r="164" customFormat="false" ht="14" hidden="false" customHeight="false" outlineLevel="0" collapsed="false">
      <c r="B164" s="48" t="n">
        <v>-5701</v>
      </c>
      <c r="C164" s="62" t="n">
        <f aca="false">1464339+B164</f>
        <v>1458638</v>
      </c>
      <c r="D164" s="50" t="s">
        <v>51</v>
      </c>
      <c r="E164" s="50" t="s">
        <v>37</v>
      </c>
      <c r="F164" s="80"/>
      <c r="G164" s="59"/>
      <c r="H164" s="50"/>
      <c r="I164" s="50"/>
      <c r="J164" s="50"/>
      <c r="K164" s="50"/>
      <c r="L164" s="50" t="s">
        <v>106</v>
      </c>
      <c r="M164" s="50"/>
      <c r="N164" s="50"/>
      <c r="O164" s="50"/>
      <c r="P164" s="60" t="s">
        <v>107</v>
      </c>
    </row>
    <row r="165" customFormat="false" ht="12" hidden="false" customHeight="false" outlineLevel="0" collapsed="false">
      <c r="B165" s="82" t="n">
        <v>-5617</v>
      </c>
      <c r="C165" s="62" t="n">
        <f aca="false">1464339+B165</f>
        <v>1458722</v>
      </c>
      <c r="D165" s="62"/>
      <c r="E165" s="62" t="s">
        <v>35</v>
      </c>
      <c r="F165" s="84" t="s">
        <v>108</v>
      </c>
      <c r="G165" s="83"/>
      <c r="H165" s="62"/>
      <c r="I165" s="62"/>
      <c r="J165" s="62"/>
      <c r="K165" s="62"/>
      <c r="L165" s="62"/>
      <c r="M165" s="62" t="s">
        <v>89</v>
      </c>
      <c r="N165" s="62"/>
      <c r="O165" s="62"/>
      <c r="P165" s="84"/>
    </row>
    <row r="166" customFormat="false" ht="14" hidden="false" customHeight="false" outlineLevel="0" collapsed="false">
      <c r="B166" s="48" t="n">
        <v>-1865</v>
      </c>
      <c r="C166" s="62" t="n">
        <f aca="false">1464339+B166</f>
        <v>1462474</v>
      </c>
      <c r="D166" s="50" t="s">
        <v>33</v>
      </c>
      <c r="E166" s="50" t="s">
        <v>37</v>
      </c>
      <c r="F166" s="80"/>
      <c r="G166" s="59"/>
      <c r="H166" s="50" t="s">
        <v>106</v>
      </c>
      <c r="I166" s="50"/>
      <c r="J166" s="50"/>
      <c r="K166" s="50"/>
      <c r="L166" s="50"/>
      <c r="M166" s="50" t="s">
        <v>107</v>
      </c>
      <c r="N166" s="50"/>
      <c r="O166" s="50"/>
      <c r="P166" s="60"/>
    </row>
    <row r="167" customFormat="false" ht="12" hidden="false" customHeight="false" outlineLevel="0" collapsed="false">
      <c r="B167" s="85" t="n">
        <v>-1819</v>
      </c>
      <c r="C167" s="62" t="n">
        <f aca="false">1464339+B167</f>
        <v>1462520</v>
      </c>
      <c r="D167" s="50"/>
      <c r="E167" s="50" t="s">
        <v>37</v>
      </c>
      <c r="F167" s="81" t="s">
        <v>62</v>
      </c>
      <c r="G167" s="59"/>
      <c r="H167" s="50" t="s">
        <v>106</v>
      </c>
      <c r="I167" s="50"/>
      <c r="J167" s="50"/>
      <c r="K167" s="50"/>
      <c r="L167" s="50"/>
      <c r="M167" s="50" t="s">
        <v>103</v>
      </c>
      <c r="N167" s="50"/>
      <c r="O167" s="50"/>
      <c r="P167" s="60"/>
    </row>
    <row r="168" customFormat="false" ht="14" hidden="false" customHeight="false" outlineLevel="0" collapsed="false">
      <c r="B168" s="86" t="n">
        <v>-385</v>
      </c>
      <c r="C168" s="62" t="n">
        <f aca="false">1464339+B168</f>
        <v>1463954</v>
      </c>
      <c r="D168" s="62" t="s">
        <v>28</v>
      </c>
      <c r="E168" s="62" t="s">
        <v>37</v>
      </c>
      <c r="F168" s="80"/>
      <c r="G168" s="83"/>
      <c r="H168" s="62"/>
      <c r="I168" s="62"/>
      <c r="J168" s="62"/>
      <c r="K168" s="62"/>
      <c r="L168" s="62"/>
      <c r="M168" s="62"/>
      <c r="N168" s="62"/>
      <c r="O168" s="62" t="s">
        <v>103</v>
      </c>
      <c r="P168" s="84"/>
    </row>
    <row r="169" customFormat="false" ht="14" hidden="false" customHeight="false" outlineLevel="0" collapsed="false">
      <c r="B169" s="86" t="n">
        <v>-360</v>
      </c>
      <c r="C169" s="62" t="n">
        <f aca="false">1464339+B169</f>
        <v>1463979</v>
      </c>
      <c r="D169" s="62" t="s">
        <v>51</v>
      </c>
      <c r="E169" s="62" t="s">
        <v>37</v>
      </c>
      <c r="F169" s="80"/>
      <c r="G169" s="83"/>
      <c r="H169" s="62" t="s">
        <v>36</v>
      </c>
      <c r="I169" s="62"/>
      <c r="J169" s="62"/>
      <c r="K169" s="62"/>
      <c r="L169" s="62"/>
      <c r="M169" s="62"/>
      <c r="N169" s="62"/>
      <c r="O169" s="62"/>
      <c r="P169" s="84"/>
    </row>
    <row r="170" customFormat="false" ht="14" hidden="false" customHeight="false" outlineLevel="0" collapsed="false">
      <c r="B170" s="86" t="n">
        <v>-247</v>
      </c>
      <c r="C170" s="62" t="n">
        <f aca="false">1464339+B170</f>
        <v>1464092</v>
      </c>
      <c r="D170" s="62" t="s">
        <v>51</v>
      </c>
      <c r="E170" s="62" t="s">
        <v>37</v>
      </c>
      <c r="F170" s="80"/>
      <c r="G170" s="83"/>
      <c r="H170" s="62"/>
      <c r="I170" s="62"/>
      <c r="J170" s="62"/>
      <c r="K170" s="62"/>
      <c r="L170" s="62" t="s">
        <v>106</v>
      </c>
      <c r="M170" s="62"/>
      <c r="N170" s="62"/>
      <c r="O170" s="62" t="s">
        <v>107</v>
      </c>
      <c r="P170" s="84"/>
    </row>
    <row r="171" customFormat="false" ht="12" hidden="false" customHeight="false" outlineLevel="0" collapsed="false">
      <c r="B171" s="86" t="n">
        <v>-210</v>
      </c>
      <c r="C171" s="62" t="n">
        <f aca="false">1464339+B171</f>
        <v>1464129</v>
      </c>
      <c r="D171" s="62" t="s">
        <v>33</v>
      </c>
      <c r="E171" s="62" t="s">
        <v>37</v>
      </c>
      <c r="F171" s="87" t="s">
        <v>47</v>
      </c>
      <c r="G171" s="83" t="s">
        <v>105</v>
      </c>
      <c r="H171" s="62" t="s">
        <v>105</v>
      </c>
      <c r="I171" s="62" t="s">
        <v>51</v>
      </c>
      <c r="J171" s="62" t="s">
        <v>51</v>
      </c>
      <c r="K171" s="62" t="s">
        <v>51</v>
      </c>
      <c r="L171" s="62" t="s">
        <v>106</v>
      </c>
      <c r="M171" s="62"/>
      <c r="N171" s="62" t="s">
        <v>105</v>
      </c>
      <c r="O171" s="62" t="s">
        <v>105</v>
      </c>
      <c r="P171" s="84" t="s">
        <v>105</v>
      </c>
    </row>
    <row r="172" customFormat="false" ht="14" hidden="false" customHeight="false" outlineLevel="0" collapsed="false">
      <c r="B172" s="19" t="s">
        <v>109</v>
      </c>
      <c r="C172" s="19"/>
      <c r="D172" s="19"/>
      <c r="E172" s="19"/>
      <c r="F172" s="88"/>
      <c r="G172" s="88"/>
      <c r="H172" s="88"/>
      <c r="I172" s="88"/>
      <c r="J172" s="88"/>
      <c r="K172" s="88"/>
      <c r="L172" s="88"/>
      <c r="M172" s="88"/>
      <c r="N172" s="88"/>
      <c r="O172" s="88"/>
      <c r="P172" s="88"/>
    </row>
    <row r="173" customFormat="false" ht="14" hidden="false" customHeight="false" outlineLevel="0" collapsed="false">
      <c r="B173" s="89"/>
      <c r="C173" s="89"/>
      <c r="D173" s="89"/>
      <c r="E173" s="89"/>
      <c r="F173" s="89"/>
      <c r="G173" s="89"/>
      <c r="H173" s="89"/>
      <c r="I173" s="89"/>
      <c r="J173" s="89"/>
      <c r="K173" s="89"/>
      <c r="L173" s="89"/>
      <c r="M173" s="89"/>
      <c r="N173" s="89"/>
      <c r="O173" s="89"/>
      <c r="P173" s="89"/>
    </row>
    <row r="174" customFormat="false" ht="17" hidden="false" customHeight="true" outlineLevel="0" collapsed="false">
      <c r="B174" s="74" t="s">
        <v>110</v>
      </c>
      <c r="C174" s="74"/>
      <c r="D174" s="74"/>
      <c r="E174" s="74"/>
      <c r="F174" s="74"/>
      <c r="G174" s="74"/>
      <c r="H174" s="74"/>
      <c r="I174" s="74"/>
      <c r="J174" s="74"/>
      <c r="K174" s="74"/>
      <c r="L174" s="74"/>
      <c r="M174" s="74"/>
      <c r="N174" s="74"/>
      <c r="O174" s="74"/>
      <c r="P174" s="74"/>
    </row>
    <row r="175" customFormat="false" ht="13" hidden="false" customHeight="true" outlineLevel="0" collapsed="false">
      <c r="B175" s="75" t="s">
        <v>2</v>
      </c>
      <c r="C175" s="76" t="s">
        <v>91</v>
      </c>
      <c r="D175" s="76" t="s">
        <v>4</v>
      </c>
      <c r="E175" s="76" t="s">
        <v>5</v>
      </c>
      <c r="F175" s="77" t="s">
        <v>6</v>
      </c>
      <c r="G175" s="7" t="s">
        <v>92</v>
      </c>
      <c r="H175" s="7"/>
      <c r="I175" s="7"/>
      <c r="J175" s="7"/>
      <c r="K175" s="7"/>
      <c r="L175" s="7"/>
      <c r="M175" s="7"/>
      <c r="N175" s="7"/>
      <c r="O175" s="7"/>
      <c r="P175" s="7"/>
    </row>
    <row r="176" customFormat="false" ht="24" hidden="false" customHeight="true" outlineLevel="0" collapsed="false">
      <c r="B176" s="75"/>
      <c r="C176" s="76"/>
      <c r="D176" s="76"/>
      <c r="E176" s="76"/>
      <c r="F176" s="77"/>
      <c r="G176" s="79" t="s">
        <v>93</v>
      </c>
      <c r="H176" s="79" t="s">
        <v>94</v>
      </c>
      <c r="I176" s="79" t="s">
        <v>95</v>
      </c>
      <c r="J176" s="79" t="s">
        <v>96</v>
      </c>
      <c r="K176" s="79" t="s">
        <v>97</v>
      </c>
      <c r="L176" s="79" t="s">
        <v>98</v>
      </c>
      <c r="M176" s="79" t="s">
        <v>99</v>
      </c>
      <c r="N176" s="79" t="s">
        <v>100</v>
      </c>
      <c r="O176" s="79" t="s">
        <v>101</v>
      </c>
      <c r="P176" s="79" t="s">
        <v>102</v>
      </c>
    </row>
    <row r="177" customFormat="false" ht="12" hidden="false" customHeight="false" outlineLevel="0" collapsed="false">
      <c r="B177" s="90" t="n">
        <v>13234</v>
      </c>
      <c r="C177" s="91" t="n">
        <f aca="false">1464339+B177</f>
        <v>1477573</v>
      </c>
      <c r="D177" s="91" t="s">
        <v>28</v>
      </c>
      <c r="E177" s="91" t="s">
        <v>37</v>
      </c>
      <c r="F177" s="81" t="s">
        <v>47</v>
      </c>
      <c r="G177" s="53" t="s">
        <v>104</v>
      </c>
      <c r="H177" s="91" t="s">
        <v>51</v>
      </c>
      <c r="I177" s="91" t="s">
        <v>104</v>
      </c>
      <c r="J177" s="91" t="s">
        <v>104</v>
      </c>
      <c r="K177" s="91" t="s">
        <v>104</v>
      </c>
      <c r="L177" s="91" t="s">
        <v>106</v>
      </c>
      <c r="M177" s="91" t="s">
        <v>104</v>
      </c>
      <c r="N177" s="91" t="s">
        <v>104</v>
      </c>
      <c r="O177" s="91" t="s">
        <v>104</v>
      </c>
      <c r="P177" s="55" t="s">
        <v>104</v>
      </c>
    </row>
    <row r="178" customFormat="false" ht="12" hidden="false" customHeight="false" outlineLevel="0" collapsed="false">
      <c r="B178" s="85" t="n">
        <v>13479</v>
      </c>
      <c r="C178" s="92" t="n">
        <f aca="false">1464339+B178</f>
        <v>1477818</v>
      </c>
      <c r="D178" s="92" t="s">
        <v>28</v>
      </c>
      <c r="E178" s="92" t="s">
        <v>37</v>
      </c>
      <c r="F178" s="81" t="s">
        <v>46</v>
      </c>
      <c r="G178" s="59"/>
      <c r="H178" s="92" t="s">
        <v>103</v>
      </c>
      <c r="I178" s="92" t="s">
        <v>103</v>
      </c>
      <c r="J178" s="92" t="s">
        <v>103</v>
      </c>
      <c r="K178" s="92" t="s">
        <v>103</v>
      </c>
      <c r="L178" s="92" t="s">
        <v>106</v>
      </c>
      <c r="M178" s="92" t="s">
        <v>36</v>
      </c>
      <c r="N178" s="92" t="s">
        <v>103</v>
      </c>
      <c r="O178" s="92" t="s">
        <v>103</v>
      </c>
      <c r="P178" s="60"/>
    </row>
    <row r="179" customFormat="false" ht="12" hidden="false" customHeight="false" outlineLevel="0" collapsed="false">
      <c r="B179" s="85" t="n">
        <v>13494</v>
      </c>
      <c r="C179" s="92" t="n">
        <f aca="false">1464339+B179</f>
        <v>1477833</v>
      </c>
      <c r="D179" s="92" t="s">
        <v>36</v>
      </c>
      <c r="E179" s="92" t="s">
        <v>37</v>
      </c>
      <c r="F179" s="81" t="s">
        <v>47</v>
      </c>
      <c r="G179" s="59" t="s">
        <v>103</v>
      </c>
      <c r="H179" s="92" t="s">
        <v>103</v>
      </c>
      <c r="I179" s="92"/>
      <c r="J179" s="92" t="s">
        <v>103</v>
      </c>
      <c r="K179" s="92"/>
      <c r="L179" s="92" t="s">
        <v>106</v>
      </c>
      <c r="M179" s="92"/>
      <c r="N179" s="92" t="s">
        <v>103</v>
      </c>
      <c r="O179" s="92" t="s">
        <v>106</v>
      </c>
      <c r="P179" s="60" t="s">
        <v>103</v>
      </c>
    </row>
    <row r="180" customFormat="false" ht="12" hidden="false" customHeight="false" outlineLevel="0" collapsed="false">
      <c r="B180" s="85" t="n">
        <v>13652</v>
      </c>
      <c r="C180" s="92" t="n">
        <f aca="false">1464339+B180</f>
        <v>1477991</v>
      </c>
      <c r="D180" s="92"/>
      <c r="E180" s="92" t="s">
        <v>35</v>
      </c>
      <c r="F180" s="62" t="s">
        <v>111</v>
      </c>
      <c r="G180" s="59" t="s">
        <v>112</v>
      </c>
      <c r="H180" s="92"/>
      <c r="I180" s="92" t="s">
        <v>113</v>
      </c>
      <c r="J180" s="92" t="s">
        <v>112</v>
      </c>
      <c r="K180" s="92" t="s">
        <v>112</v>
      </c>
      <c r="L180" s="92" t="s">
        <v>112</v>
      </c>
      <c r="M180" s="92" t="s">
        <v>113</v>
      </c>
      <c r="N180" s="92" t="s">
        <v>113</v>
      </c>
      <c r="O180" s="92" t="s">
        <v>112</v>
      </c>
      <c r="P180" s="60" t="s">
        <v>112</v>
      </c>
    </row>
    <row r="181" customFormat="false" ht="12" hidden="false" customHeight="false" outlineLevel="0" collapsed="false">
      <c r="B181" s="85" t="n">
        <v>13675</v>
      </c>
      <c r="C181" s="92" t="n">
        <f aca="false">1464339+B181</f>
        <v>1478014</v>
      </c>
      <c r="D181" s="92" t="s">
        <v>28</v>
      </c>
      <c r="E181" s="92" t="s">
        <v>37</v>
      </c>
      <c r="F181" s="81"/>
      <c r="G181" s="59"/>
      <c r="H181" s="92"/>
      <c r="I181" s="92" t="s">
        <v>106</v>
      </c>
      <c r="J181" s="92" t="s">
        <v>106</v>
      </c>
      <c r="K181" s="92" t="s">
        <v>106</v>
      </c>
      <c r="L181" s="92"/>
      <c r="M181" s="92" t="s">
        <v>114</v>
      </c>
      <c r="N181" s="92" t="s">
        <v>106</v>
      </c>
      <c r="O181" s="92"/>
      <c r="P181" s="60"/>
    </row>
    <row r="182" customFormat="false" ht="12" hidden="false" customHeight="false" outlineLevel="0" collapsed="false">
      <c r="B182" s="85" t="n">
        <v>13817</v>
      </c>
      <c r="C182" s="92" t="n">
        <f aca="false">1464339+B182</f>
        <v>1478156</v>
      </c>
      <c r="D182" s="92" t="s">
        <v>28</v>
      </c>
      <c r="E182" s="92" t="s">
        <v>37</v>
      </c>
      <c r="F182" s="81"/>
      <c r="G182" s="59"/>
      <c r="H182" s="92" t="s">
        <v>106</v>
      </c>
      <c r="I182" s="92" t="s">
        <v>106</v>
      </c>
      <c r="J182" s="92" t="s">
        <v>106</v>
      </c>
      <c r="K182" s="92" t="s">
        <v>106</v>
      </c>
      <c r="L182" s="92"/>
      <c r="M182" s="92" t="s">
        <v>106</v>
      </c>
      <c r="N182" s="92" t="s">
        <v>106</v>
      </c>
      <c r="O182" s="92" t="s">
        <v>104</v>
      </c>
      <c r="P182" s="60" t="s">
        <v>104</v>
      </c>
    </row>
    <row r="183" customFormat="false" ht="12" hidden="false" customHeight="false" outlineLevel="0" collapsed="false">
      <c r="B183" s="85" t="n">
        <v>13879</v>
      </c>
      <c r="C183" s="92" t="n">
        <f aca="false">1464339+B183</f>
        <v>1478218</v>
      </c>
      <c r="D183" s="92" t="s">
        <v>33</v>
      </c>
      <c r="E183" s="92" t="s">
        <v>37</v>
      </c>
      <c r="F183" s="81"/>
      <c r="G183" s="59"/>
      <c r="H183" s="92" t="s">
        <v>36</v>
      </c>
      <c r="I183" s="92" t="s">
        <v>106</v>
      </c>
      <c r="J183" s="92" t="s">
        <v>106</v>
      </c>
      <c r="K183" s="92" t="s">
        <v>106</v>
      </c>
      <c r="L183" s="92"/>
      <c r="M183" s="92" t="s">
        <v>36</v>
      </c>
      <c r="N183" s="92" t="s">
        <v>106</v>
      </c>
      <c r="O183" s="92"/>
      <c r="P183" s="60"/>
    </row>
    <row r="184" customFormat="false" ht="12" hidden="false" customHeight="false" outlineLevel="0" collapsed="false">
      <c r="B184" s="85" t="n">
        <v>13905</v>
      </c>
      <c r="C184" s="92" t="n">
        <f aca="false">1464339+B184</f>
        <v>1478244</v>
      </c>
      <c r="D184" s="92" t="s">
        <v>51</v>
      </c>
      <c r="E184" s="92" t="s">
        <v>37</v>
      </c>
      <c r="F184" s="81"/>
      <c r="G184" s="59"/>
      <c r="H184" s="92" t="s">
        <v>33</v>
      </c>
      <c r="I184" s="92" t="s">
        <v>106</v>
      </c>
      <c r="J184" s="92" t="s">
        <v>106</v>
      </c>
      <c r="K184" s="92" t="s">
        <v>106</v>
      </c>
      <c r="L184" s="92"/>
      <c r="M184" s="92" t="s">
        <v>105</v>
      </c>
      <c r="N184" s="92" t="s">
        <v>106</v>
      </c>
      <c r="O184" s="92" t="s">
        <v>105</v>
      </c>
      <c r="P184" s="60" t="s">
        <v>105</v>
      </c>
    </row>
    <row r="185" customFormat="false" ht="12" hidden="false" customHeight="false" outlineLevel="0" collapsed="false">
      <c r="B185" s="85" t="n">
        <v>13929.1</v>
      </c>
      <c r="C185" s="92" t="n">
        <f aca="false">1464339+B185</f>
        <v>1478268.1</v>
      </c>
      <c r="D185" s="92" t="s">
        <v>31</v>
      </c>
      <c r="E185" s="92" t="s">
        <v>35</v>
      </c>
      <c r="F185" s="81"/>
      <c r="G185" s="59" t="s">
        <v>31</v>
      </c>
      <c r="H185" s="92" t="s">
        <v>51</v>
      </c>
      <c r="I185" s="92" t="s">
        <v>106</v>
      </c>
      <c r="J185" s="92" t="s">
        <v>106</v>
      </c>
      <c r="K185" s="92" t="s">
        <v>106</v>
      </c>
      <c r="L185" s="92" t="s">
        <v>106</v>
      </c>
      <c r="M185" s="92" t="s">
        <v>51</v>
      </c>
      <c r="N185" s="92" t="s">
        <v>106</v>
      </c>
      <c r="O185" s="92" t="s">
        <v>31</v>
      </c>
      <c r="P185" s="60" t="s">
        <v>31</v>
      </c>
    </row>
    <row r="186" customFormat="false" ht="12" hidden="false" customHeight="false" outlineLevel="0" collapsed="false">
      <c r="B186" s="85" t="n">
        <v>13929.2</v>
      </c>
      <c r="C186" s="92" t="n">
        <f aca="false">1464339+B186</f>
        <v>1478268.2</v>
      </c>
      <c r="D186" s="92" t="s">
        <v>31</v>
      </c>
      <c r="E186" s="92" t="s">
        <v>35</v>
      </c>
      <c r="F186" s="81"/>
      <c r="G186" s="59" t="s">
        <v>31</v>
      </c>
      <c r="H186" s="92" t="s">
        <v>33</v>
      </c>
      <c r="I186" s="92" t="s">
        <v>106</v>
      </c>
      <c r="J186" s="92" t="s">
        <v>106</v>
      </c>
      <c r="K186" s="92" t="s">
        <v>106</v>
      </c>
      <c r="L186" s="92" t="s">
        <v>106</v>
      </c>
      <c r="M186" s="92" t="s">
        <v>33</v>
      </c>
      <c r="N186" s="92" t="s">
        <v>106</v>
      </c>
      <c r="O186" s="92" t="s">
        <v>31</v>
      </c>
      <c r="P186" s="60" t="s">
        <v>31</v>
      </c>
    </row>
    <row r="187" customFormat="false" ht="12" hidden="false" customHeight="false" outlineLevel="0" collapsed="false">
      <c r="B187" s="86" t="n">
        <v>13943</v>
      </c>
      <c r="C187" s="92" t="n">
        <f aca="false">1464339+B187</f>
        <v>1478282</v>
      </c>
      <c r="D187" s="62"/>
      <c r="E187" s="62" t="s">
        <v>35</v>
      </c>
      <c r="F187" s="62" t="s">
        <v>115</v>
      </c>
      <c r="G187" s="83" t="s">
        <v>112</v>
      </c>
      <c r="H187" s="62"/>
      <c r="I187" s="62" t="s">
        <v>113</v>
      </c>
      <c r="J187" s="62" t="s">
        <v>113</v>
      </c>
      <c r="K187" s="62" t="s">
        <v>113</v>
      </c>
      <c r="L187" s="62" t="s">
        <v>112</v>
      </c>
      <c r="M187" s="62"/>
      <c r="N187" s="62" t="s">
        <v>113</v>
      </c>
      <c r="O187" s="62" t="s">
        <v>113</v>
      </c>
      <c r="P187" s="84" t="s">
        <v>112</v>
      </c>
    </row>
    <row r="188" customFormat="false" ht="12" hidden="false" customHeight="false" outlineLevel="0" collapsed="false">
      <c r="B188" s="86" t="n">
        <v>13946</v>
      </c>
      <c r="C188" s="92" t="n">
        <f aca="false">1464339+B188</f>
        <v>1478285</v>
      </c>
      <c r="D188" s="62" t="s">
        <v>33</v>
      </c>
      <c r="E188" s="62" t="s">
        <v>37</v>
      </c>
      <c r="F188" s="81" t="s">
        <v>47</v>
      </c>
      <c r="G188" s="83" t="s">
        <v>106</v>
      </c>
      <c r="H188" s="62" t="s">
        <v>116</v>
      </c>
      <c r="I188" s="62" t="s">
        <v>116</v>
      </c>
      <c r="J188" s="62" t="s">
        <v>116</v>
      </c>
      <c r="K188" s="62" t="s">
        <v>116</v>
      </c>
      <c r="L188" s="62"/>
      <c r="M188" s="62" t="s">
        <v>36</v>
      </c>
      <c r="N188" s="62" t="s">
        <v>116</v>
      </c>
      <c r="O188" s="62" t="s">
        <v>116</v>
      </c>
      <c r="P188" s="84" t="s">
        <v>106</v>
      </c>
    </row>
    <row r="189" customFormat="false" ht="12" hidden="false" customHeight="false" outlineLevel="0" collapsed="false">
      <c r="B189" s="86" t="n">
        <v>14299</v>
      </c>
      <c r="C189" s="92" t="n">
        <f aca="false">1464339+B189</f>
        <v>1478638</v>
      </c>
      <c r="D189" s="62" t="s">
        <v>36</v>
      </c>
      <c r="E189" s="62" t="s">
        <v>37</v>
      </c>
      <c r="F189" s="81"/>
      <c r="G189" s="83" t="s">
        <v>33</v>
      </c>
      <c r="H189" s="62" t="s">
        <v>106</v>
      </c>
      <c r="I189" s="62" t="s">
        <v>106</v>
      </c>
      <c r="J189" s="62" t="s">
        <v>106</v>
      </c>
      <c r="K189" s="62" t="s">
        <v>106</v>
      </c>
      <c r="L189" s="62"/>
      <c r="M189" s="62" t="s">
        <v>106</v>
      </c>
      <c r="N189" s="62" t="s">
        <v>106</v>
      </c>
      <c r="O189" s="62"/>
      <c r="P189" s="84"/>
    </row>
    <row r="190" customFormat="false" ht="12" hidden="false" customHeight="false" outlineLevel="0" collapsed="false">
      <c r="B190" s="85" t="n">
        <v>14344</v>
      </c>
      <c r="C190" s="92" t="n">
        <f aca="false">1464339+B190</f>
        <v>1478683</v>
      </c>
      <c r="D190" s="92" t="s">
        <v>36</v>
      </c>
      <c r="E190" s="92" t="s">
        <v>37</v>
      </c>
      <c r="F190" s="81" t="s">
        <v>47</v>
      </c>
      <c r="G190" s="59"/>
      <c r="H190" s="92" t="s">
        <v>106</v>
      </c>
      <c r="I190" s="92" t="s">
        <v>116</v>
      </c>
      <c r="J190" s="92" t="s">
        <v>116</v>
      </c>
      <c r="K190" s="92" t="s">
        <v>116</v>
      </c>
      <c r="L190" s="92"/>
      <c r="M190" s="92" t="s">
        <v>106</v>
      </c>
      <c r="N190" s="92" t="s">
        <v>33</v>
      </c>
      <c r="O190" s="92" t="s">
        <v>116</v>
      </c>
      <c r="P190" s="60" t="s">
        <v>116</v>
      </c>
    </row>
    <row r="191" customFormat="false" ht="12" hidden="false" customHeight="false" outlineLevel="0" collapsed="false">
      <c r="B191" s="85" t="n">
        <v>14347</v>
      </c>
      <c r="C191" s="92" t="n">
        <f aca="false">1464339+B191</f>
        <v>1478686</v>
      </c>
      <c r="D191" s="92" t="s">
        <v>36</v>
      </c>
      <c r="E191" s="92" t="s">
        <v>37</v>
      </c>
      <c r="F191" s="81" t="s">
        <v>47</v>
      </c>
      <c r="G191" s="59"/>
      <c r="H191" s="92" t="s">
        <v>106</v>
      </c>
      <c r="I191" s="92" t="s">
        <v>107</v>
      </c>
      <c r="J191" s="92" t="s">
        <v>107</v>
      </c>
      <c r="K191" s="92" t="s">
        <v>107</v>
      </c>
      <c r="L191" s="92"/>
      <c r="M191" s="92" t="s">
        <v>106</v>
      </c>
      <c r="N191" s="92" t="s">
        <v>51</v>
      </c>
      <c r="O191" s="92" t="s">
        <v>107</v>
      </c>
      <c r="P191" s="60" t="s">
        <v>107</v>
      </c>
    </row>
    <row r="192" customFormat="false" ht="12" hidden="false" customHeight="false" outlineLevel="0" collapsed="false">
      <c r="B192" s="85" t="n">
        <v>14350</v>
      </c>
      <c r="C192" s="92" t="n">
        <f aca="false">1464339+B192</f>
        <v>1478689</v>
      </c>
      <c r="D192" s="92" t="s">
        <v>28</v>
      </c>
      <c r="E192" s="92" t="s">
        <v>37</v>
      </c>
      <c r="F192" s="93" t="s">
        <v>47</v>
      </c>
      <c r="G192" s="71"/>
      <c r="H192" s="67" t="s">
        <v>106</v>
      </c>
      <c r="I192" s="67" t="s">
        <v>104</v>
      </c>
      <c r="J192" s="67" t="s">
        <v>104</v>
      </c>
      <c r="K192" s="67" t="s">
        <v>104</v>
      </c>
      <c r="L192" s="67"/>
      <c r="M192" s="67" t="s">
        <v>106</v>
      </c>
      <c r="N192" s="67" t="s">
        <v>51</v>
      </c>
      <c r="O192" s="67" t="s">
        <v>104</v>
      </c>
      <c r="P192" s="72" t="s">
        <v>104</v>
      </c>
    </row>
    <row r="193" customFormat="false" ht="14" hidden="false" customHeight="false" outlineLevel="0" collapsed="false">
      <c r="B193" s="19" t="s">
        <v>109</v>
      </c>
      <c r="C193" s="19"/>
      <c r="D193" s="19"/>
      <c r="E193" s="88"/>
      <c r="F193" s="89"/>
      <c r="G193" s="89"/>
      <c r="H193" s="89"/>
      <c r="I193" s="89"/>
      <c r="J193" s="89"/>
      <c r="K193" s="89"/>
      <c r="L193" s="89"/>
      <c r="M193" s="89"/>
      <c r="N193" s="89"/>
      <c r="O193" s="89"/>
      <c r="P193" s="89"/>
    </row>
  </sheetData>
  <mergeCells count="33">
    <mergeCell ref="B5:B7"/>
    <mergeCell ref="C5:C7"/>
    <mergeCell ref="D5:D7"/>
    <mergeCell ref="E5:E7"/>
    <mergeCell ref="F5:F7"/>
    <mergeCell ref="G5:G7"/>
    <mergeCell ref="H5:X5"/>
    <mergeCell ref="H6:P6"/>
    <mergeCell ref="Q6:X6"/>
    <mergeCell ref="B100:G100"/>
    <mergeCell ref="B101:B103"/>
    <mergeCell ref="C101:C103"/>
    <mergeCell ref="D101:D103"/>
    <mergeCell ref="E101:E103"/>
    <mergeCell ref="F101:F103"/>
    <mergeCell ref="G101:G103"/>
    <mergeCell ref="H101:U101"/>
    <mergeCell ref="H102:N102"/>
    <mergeCell ref="O102:U102"/>
    <mergeCell ref="B154:P154"/>
    <mergeCell ref="B155:B156"/>
    <mergeCell ref="C155:C156"/>
    <mergeCell ref="D155:D156"/>
    <mergeCell ref="E155:E156"/>
    <mergeCell ref="F155:F156"/>
    <mergeCell ref="G155:P155"/>
    <mergeCell ref="B174:P174"/>
    <mergeCell ref="B175:B176"/>
    <mergeCell ref="C175:C176"/>
    <mergeCell ref="D175:D176"/>
    <mergeCell ref="E175:E176"/>
    <mergeCell ref="F175:F176"/>
    <mergeCell ref="G175:P175"/>
  </mergeCells>
  <printOptions headings="false" gridLines="false" gridLinesSet="true" horizontalCentered="false" verticalCentered="false"/>
  <pageMargins left="0.790277777777778" right="0.790277777777778" top="0.979861111111111" bottom="0.979861111111111" header="0.511811023622047" footer="0.511811023622047"/>
  <pageSetup paperSize="9" scale="34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25T09:27:36Z</dcterms:created>
  <dc:creator>Kiyoshi Kikuchi</dc:creator>
  <dc:description/>
  <dc:language>en-US</dc:language>
  <cp:lastModifiedBy>キクチ キヨシ</cp:lastModifiedBy>
  <cp:lastPrinted>2011-09-11T11:28:26Z</cp:lastPrinted>
  <dcterms:modified xsi:type="dcterms:W3CDTF">2012-01-18T16:26:05Z</dcterms:modified>
  <cp:revision>0</cp:revision>
  <dc:subject/>
  <dc:title/>
</cp:coreProperties>
</file>